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C:\Users\Locascio\Dropbox (SZN)\Onecut manuscript 2019\ONECUT CIONA MANUSCRIPT\Frontiers Manuscript\Revision\Third Revision+ Figures+Tables\Suppl Figures-Tables Rev3\"/>
    </mc:Choice>
  </mc:AlternateContent>
  <bookViews>
    <workbookView xWindow="0" yWindow="456" windowWidth="28800" windowHeight="16500" tabRatio="500" activeTab="3"/>
  </bookViews>
  <sheets>
    <sheet name="Figure 1" sheetId="1" r:id="rId1"/>
    <sheet name="Figure 2" sheetId="2" r:id="rId2"/>
    <sheet name="Figure 4" sheetId="3" r:id="rId3"/>
    <sheet name="Figure 5" sheetId="4" r:id="rId4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1" i="1" l="1"/>
  <c r="H21" i="1"/>
  <c r="J20" i="1"/>
  <c r="I20" i="1"/>
  <c r="H20" i="1"/>
  <c r="J19" i="1"/>
  <c r="J18" i="1"/>
  <c r="F20" i="1"/>
  <c r="G18" i="1"/>
  <c r="G19" i="1"/>
  <c r="G20" i="1"/>
  <c r="F21" i="1"/>
  <c r="E20" i="1"/>
  <c r="E21" i="1"/>
  <c r="B20" i="1"/>
  <c r="D18" i="1"/>
  <c r="D19" i="1"/>
  <c r="D20" i="1"/>
  <c r="B21" i="1"/>
  <c r="C20" i="1"/>
  <c r="C21" i="1"/>
  <c r="C9" i="1"/>
  <c r="B9" i="1"/>
  <c r="I9" i="1"/>
  <c r="L6" i="1"/>
  <c r="L7" i="1"/>
  <c r="L8" i="1"/>
  <c r="L9" i="1"/>
  <c r="I10" i="1"/>
  <c r="J9" i="1"/>
  <c r="J10" i="1"/>
  <c r="K9" i="1"/>
  <c r="K10" i="1"/>
  <c r="E9" i="1"/>
  <c r="H6" i="1"/>
  <c r="H7" i="1"/>
  <c r="H8" i="1"/>
  <c r="H9" i="1"/>
  <c r="E10" i="1"/>
  <c r="F9" i="1"/>
  <c r="F10" i="1"/>
  <c r="G9" i="1"/>
  <c r="G10" i="1"/>
  <c r="D6" i="1"/>
  <c r="D7" i="1"/>
  <c r="D8" i="1"/>
  <c r="D9" i="1"/>
  <c r="B10" i="1"/>
  <c r="C10" i="1"/>
  <c r="I17" i="4"/>
  <c r="I9" i="4"/>
  <c r="L6" i="4"/>
  <c r="L7" i="4"/>
  <c r="L8" i="4"/>
  <c r="L9" i="4"/>
  <c r="I10" i="4"/>
  <c r="I49" i="4"/>
  <c r="J49" i="4"/>
  <c r="K49" i="4"/>
  <c r="L49" i="4"/>
  <c r="I50" i="4"/>
  <c r="J50" i="4"/>
  <c r="K50" i="4"/>
  <c r="E49" i="4"/>
  <c r="F49" i="4"/>
  <c r="G49" i="4"/>
  <c r="H49" i="4"/>
  <c r="E50" i="4"/>
  <c r="F50" i="4"/>
  <c r="G50" i="4"/>
  <c r="B49" i="4"/>
  <c r="D46" i="4"/>
  <c r="D47" i="4"/>
  <c r="D48" i="4"/>
  <c r="D49" i="4"/>
  <c r="B50" i="4"/>
  <c r="C49" i="4"/>
  <c r="C50" i="4"/>
  <c r="L48" i="4"/>
  <c r="H48" i="4"/>
  <c r="L47" i="4"/>
  <c r="H47" i="4"/>
  <c r="L46" i="4"/>
  <c r="H46" i="4"/>
  <c r="I41" i="4"/>
  <c r="J41" i="4"/>
  <c r="K41" i="4"/>
  <c r="L41" i="4"/>
  <c r="I42" i="4"/>
  <c r="J42" i="4"/>
  <c r="K42" i="4"/>
  <c r="E41" i="4"/>
  <c r="F41" i="4"/>
  <c r="G41" i="4"/>
  <c r="H41" i="4"/>
  <c r="E42" i="4"/>
  <c r="F42" i="4"/>
  <c r="G42" i="4"/>
  <c r="B41" i="4"/>
  <c r="D38" i="4"/>
  <c r="D39" i="4"/>
  <c r="D40" i="4"/>
  <c r="D41" i="4"/>
  <c r="B42" i="4"/>
  <c r="C41" i="4"/>
  <c r="C42" i="4"/>
  <c r="L40" i="4"/>
  <c r="H40" i="4"/>
  <c r="L39" i="4"/>
  <c r="H39" i="4"/>
  <c r="L38" i="4"/>
  <c r="H38" i="4"/>
  <c r="J33" i="4"/>
  <c r="K33" i="4"/>
  <c r="L33" i="4"/>
  <c r="I34" i="4"/>
  <c r="J34" i="4"/>
  <c r="K34" i="4"/>
  <c r="E33" i="4"/>
  <c r="F33" i="4"/>
  <c r="G33" i="4"/>
  <c r="H33" i="4"/>
  <c r="E34" i="4"/>
  <c r="F34" i="4"/>
  <c r="G34" i="4"/>
  <c r="B33" i="4"/>
  <c r="D30" i="4"/>
  <c r="D31" i="4"/>
  <c r="D32" i="4"/>
  <c r="D33" i="4"/>
  <c r="B34" i="4"/>
  <c r="C33" i="4"/>
  <c r="C34" i="4"/>
  <c r="L32" i="4"/>
  <c r="H32" i="4"/>
  <c r="L31" i="4"/>
  <c r="H31" i="4"/>
  <c r="L30" i="4"/>
  <c r="H30" i="4"/>
  <c r="J25" i="4"/>
  <c r="K25" i="4"/>
  <c r="L25" i="4"/>
  <c r="I26" i="4"/>
  <c r="J26" i="4"/>
  <c r="K26" i="4"/>
  <c r="E25" i="4"/>
  <c r="F25" i="4"/>
  <c r="G25" i="4"/>
  <c r="H25" i="4"/>
  <c r="E26" i="4"/>
  <c r="F26" i="4"/>
  <c r="G26" i="4"/>
  <c r="B25" i="4"/>
  <c r="D22" i="4"/>
  <c r="D23" i="4"/>
  <c r="D24" i="4"/>
  <c r="D25" i="4"/>
  <c r="B26" i="4"/>
  <c r="C25" i="4"/>
  <c r="C26" i="4"/>
  <c r="L24" i="4"/>
  <c r="H24" i="4"/>
  <c r="L23" i="4"/>
  <c r="H23" i="4"/>
  <c r="L22" i="4"/>
  <c r="H22" i="4"/>
  <c r="J17" i="4"/>
  <c r="K17" i="4"/>
  <c r="L17" i="4"/>
  <c r="I18" i="4"/>
  <c r="J18" i="4"/>
  <c r="K18" i="4"/>
  <c r="E17" i="4"/>
  <c r="F17" i="4"/>
  <c r="G17" i="4"/>
  <c r="H17" i="4"/>
  <c r="E18" i="4"/>
  <c r="F18" i="4"/>
  <c r="G18" i="4"/>
  <c r="B17" i="4"/>
  <c r="D14" i="4"/>
  <c r="D15" i="4"/>
  <c r="D16" i="4"/>
  <c r="D17" i="4"/>
  <c r="B18" i="4"/>
  <c r="C17" i="4"/>
  <c r="C18" i="4"/>
  <c r="L16" i="4"/>
  <c r="H16" i="4"/>
  <c r="L15" i="4"/>
  <c r="H15" i="4"/>
  <c r="L14" i="4"/>
  <c r="H14" i="4"/>
  <c r="J9" i="4"/>
  <c r="K9" i="4"/>
  <c r="J10" i="4"/>
  <c r="K10" i="4"/>
  <c r="E9" i="4"/>
  <c r="F9" i="4"/>
  <c r="G9" i="4"/>
  <c r="H9" i="4"/>
  <c r="E10" i="4"/>
  <c r="F10" i="4"/>
  <c r="G10" i="4"/>
  <c r="B9" i="4"/>
  <c r="D6" i="4"/>
  <c r="D7" i="4"/>
  <c r="D8" i="4"/>
  <c r="D9" i="4"/>
  <c r="B10" i="4"/>
  <c r="C9" i="4"/>
  <c r="C10" i="4"/>
  <c r="H8" i="4"/>
  <c r="H7" i="4"/>
  <c r="H6" i="4"/>
  <c r="I64" i="3"/>
  <c r="L61" i="3"/>
  <c r="L62" i="3"/>
  <c r="L63" i="3"/>
  <c r="L64" i="3"/>
  <c r="I65" i="3"/>
  <c r="J64" i="3"/>
  <c r="J65" i="3"/>
  <c r="K64" i="3"/>
  <c r="K65" i="3"/>
  <c r="E64" i="3"/>
  <c r="F64" i="3"/>
  <c r="G64" i="3"/>
  <c r="H64" i="3"/>
  <c r="E65" i="3"/>
  <c r="F65" i="3"/>
  <c r="G65" i="3"/>
  <c r="B64" i="3"/>
  <c r="D61" i="3"/>
  <c r="D62" i="3"/>
  <c r="D63" i="3"/>
  <c r="D64" i="3"/>
  <c r="B65" i="3"/>
  <c r="C64" i="3"/>
  <c r="C65" i="3"/>
  <c r="H63" i="3"/>
  <c r="H62" i="3"/>
  <c r="H61" i="3"/>
  <c r="L54" i="3"/>
  <c r="L53" i="3"/>
  <c r="L55" i="3"/>
  <c r="L56" i="3"/>
  <c r="K56" i="3"/>
  <c r="K57" i="3"/>
  <c r="I56" i="3"/>
  <c r="J56" i="3"/>
  <c r="I57" i="3"/>
  <c r="J57" i="3"/>
  <c r="E56" i="3"/>
  <c r="F56" i="3"/>
  <c r="G56" i="3"/>
  <c r="H56" i="3"/>
  <c r="E57" i="3"/>
  <c r="F57" i="3"/>
  <c r="G57" i="3"/>
  <c r="B56" i="3"/>
  <c r="D53" i="3"/>
  <c r="D54" i="3"/>
  <c r="D55" i="3"/>
  <c r="D56" i="3"/>
  <c r="B57" i="3"/>
  <c r="C56" i="3"/>
  <c r="C57" i="3"/>
  <c r="H55" i="3"/>
  <c r="H54" i="3"/>
  <c r="H53" i="3"/>
  <c r="I48" i="3"/>
  <c r="J48" i="3"/>
  <c r="K48" i="3"/>
  <c r="L48" i="3"/>
  <c r="I49" i="3"/>
  <c r="J49" i="3"/>
  <c r="K49" i="3"/>
  <c r="E48" i="3"/>
  <c r="F48" i="3"/>
  <c r="G48" i="3"/>
  <c r="H48" i="3"/>
  <c r="E49" i="3"/>
  <c r="F49" i="3"/>
  <c r="G49" i="3"/>
  <c r="B48" i="3"/>
  <c r="D45" i="3"/>
  <c r="D46" i="3"/>
  <c r="D47" i="3"/>
  <c r="D48" i="3"/>
  <c r="B49" i="3"/>
  <c r="C48" i="3"/>
  <c r="C49" i="3"/>
  <c r="L47" i="3"/>
  <c r="H47" i="3"/>
  <c r="L46" i="3"/>
  <c r="H46" i="3"/>
  <c r="L45" i="3"/>
  <c r="H45" i="3"/>
  <c r="I40" i="3"/>
  <c r="J40" i="3"/>
  <c r="K40" i="3"/>
  <c r="L40" i="3"/>
  <c r="I41" i="3"/>
  <c r="J41" i="3"/>
  <c r="K41" i="3"/>
  <c r="E40" i="3"/>
  <c r="F40" i="3"/>
  <c r="G40" i="3"/>
  <c r="H40" i="3"/>
  <c r="E41" i="3"/>
  <c r="F41" i="3"/>
  <c r="G41" i="3"/>
  <c r="B40" i="3"/>
  <c r="D37" i="3"/>
  <c r="D38" i="3"/>
  <c r="D39" i="3"/>
  <c r="D40" i="3"/>
  <c r="B41" i="3"/>
  <c r="C40" i="3"/>
  <c r="C41" i="3"/>
  <c r="L39" i="3"/>
  <c r="H39" i="3"/>
  <c r="L38" i="3"/>
  <c r="H38" i="3"/>
  <c r="L37" i="3"/>
  <c r="H37" i="3"/>
  <c r="J32" i="3"/>
  <c r="K32" i="3"/>
  <c r="L32" i="3"/>
  <c r="I33" i="3"/>
  <c r="J33" i="3"/>
  <c r="K33" i="3"/>
  <c r="E32" i="3"/>
  <c r="F32" i="3"/>
  <c r="G32" i="3"/>
  <c r="H32" i="3"/>
  <c r="E33" i="3"/>
  <c r="F33" i="3"/>
  <c r="G33" i="3"/>
  <c r="B32" i="3"/>
  <c r="D29" i="3"/>
  <c r="D30" i="3"/>
  <c r="D31" i="3"/>
  <c r="D32" i="3"/>
  <c r="B33" i="3"/>
  <c r="C32" i="3"/>
  <c r="C33" i="3"/>
  <c r="L31" i="3"/>
  <c r="H31" i="3"/>
  <c r="L30" i="3"/>
  <c r="H30" i="3"/>
  <c r="L29" i="3"/>
  <c r="H29" i="3"/>
  <c r="J24" i="3"/>
  <c r="K24" i="3"/>
  <c r="L24" i="3"/>
  <c r="I25" i="3"/>
  <c r="J25" i="3"/>
  <c r="K25" i="3"/>
  <c r="E24" i="3"/>
  <c r="F24" i="3"/>
  <c r="G24" i="3"/>
  <c r="H24" i="3"/>
  <c r="E25" i="3"/>
  <c r="F25" i="3"/>
  <c r="G25" i="3"/>
  <c r="B24" i="3"/>
  <c r="D21" i="3"/>
  <c r="D22" i="3"/>
  <c r="D23" i="3"/>
  <c r="D24" i="3"/>
  <c r="B25" i="3"/>
  <c r="C24" i="3"/>
  <c r="C25" i="3"/>
  <c r="L23" i="3"/>
  <c r="H23" i="3"/>
  <c r="L22" i="3"/>
  <c r="H22" i="3"/>
  <c r="L21" i="3"/>
  <c r="H21" i="3"/>
  <c r="J16" i="3"/>
  <c r="K16" i="3"/>
  <c r="L16" i="3"/>
  <c r="I17" i="3"/>
  <c r="J17" i="3"/>
  <c r="K17" i="3"/>
  <c r="E16" i="3"/>
  <c r="F16" i="3"/>
  <c r="G16" i="3"/>
  <c r="H16" i="3"/>
  <c r="E17" i="3"/>
  <c r="F17" i="3"/>
  <c r="G17" i="3"/>
  <c r="B16" i="3"/>
  <c r="D13" i="3"/>
  <c r="D14" i="3"/>
  <c r="D15" i="3"/>
  <c r="D16" i="3"/>
  <c r="B17" i="3"/>
  <c r="C16" i="3"/>
  <c r="C17" i="3"/>
  <c r="L15" i="3"/>
  <c r="H15" i="3"/>
  <c r="L14" i="3"/>
  <c r="H14" i="3"/>
  <c r="L13" i="3"/>
  <c r="H13" i="3"/>
  <c r="L5" i="3"/>
  <c r="L6" i="3"/>
  <c r="L7" i="3"/>
  <c r="K8" i="3"/>
  <c r="J8" i="3"/>
  <c r="L8" i="3"/>
  <c r="I9" i="3"/>
  <c r="J9" i="3"/>
  <c r="K9" i="3"/>
  <c r="E8" i="3"/>
  <c r="F8" i="3"/>
  <c r="G8" i="3"/>
  <c r="H8" i="3"/>
  <c r="E9" i="3"/>
  <c r="F9" i="3"/>
  <c r="G9" i="3"/>
  <c r="B8" i="3"/>
  <c r="D5" i="3"/>
  <c r="D6" i="3"/>
  <c r="D7" i="3"/>
  <c r="D8" i="3"/>
  <c r="B9" i="3"/>
  <c r="C8" i="3"/>
  <c r="C9" i="3"/>
  <c r="H7" i="3"/>
  <c r="H6" i="3"/>
  <c r="H5" i="3"/>
  <c r="I17" i="2"/>
  <c r="J17" i="2"/>
  <c r="K17" i="2"/>
  <c r="M17" i="2"/>
  <c r="I18" i="2"/>
  <c r="J18" i="2"/>
  <c r="K18" i="2"/>
  <c r="I24" i="2"/>
  <c r="M22" i="2"/>
  <c r="M23" i="2"/>
  <c r="M24" i="2"/>
  <c r="I25" i="2"/>
  <c r="J24" i="2"/>
  <c r="J25" i="2"/>
  <c r="K24" i="2"/>
  <c r="K25" i="2"/>
  <c r="B24" i="2"/>
  <c r="D22" i="2"/>
  <c r="D23" i="2"/>
  <c r="D24" i="2"/>
  <c r="B25" i="2"/>
  <c r="C24" i="2"/>
  <c r="C25" i="2"/>
  <c r="I9" i="2"/>
  <c r="J9" i="2"/>
  <c r="K9" i="2"/>
  <c r="M9" i="2"/>
  <c r="I10" i="2"/>
  <c r="J10" i="2"/>
  <c r="K10" i="2"/>
  <c r="B9" i="2"/>
  <c r="D6" i="2"/>
  <c r="D7" i="2"/>
  <c r="D8" i="2"/>
  <c r="D9" i="2"/>
  <c r="B10" i="2"/>
  <c r="C9" i="2"/>
  <c r="C10" i="2"/>
  <c r="G24" i="2"/>
  <c r="F24" i="2"/>
  <c r="E24" i="2"/>
  <c r="H24" i="2"/>
  <c r="E25" i="2"/>
  <c r="F25" i="2"/>
  <c r="G25" i="2"/>
  <c r="H23" i="2"/>
  <c r="H22" i="2"/>
  <c r="M16" i="2"/>
  <c r="M15" i="2"/>
  <c r="M14" i="2"/>
  <c r="M8" i="2"/>
  <c r="M7" i="2"/>
  <c r="M6" i="2"/>
  <c r="C17" i="2"/>
  <c r="D14" i="2"/>
  <c r="D15" i="2"/>
  <c r="D16" i="2"/>
  <c r="D17" i="2"/>
  <c r="E17" i="2"/>
  <c r="F17" i="2"/>
  <c r="G17" i="2"/>
  <c r="H17" i="2"/>
  <c r="E18" i="2"/>
  <c r="F18" i="2"/>
  <c r="G18" i="2"/>
  <c r="B17" i="2"/>
  <c r="C18" i="2"/>
  <c r="B18" i="2"/>
  <c r="H16" i="2"/>
  <c r="H15" i="2"/>
  <c r="H14" i="2"/>
  <c r="E9" i="2"/>
  <c r="F9" i="2"/>
  <c r="G9" i="2"/>
  <c r="H9" i="2"/>
  <c r="G10" i="2"/>
  <c r="E10" i="2"/>
  <c r="F10" i="2"/>
  <c r="H7" i="2"/>
  <c r="H8" i="2"/>
  <c r="H6" i="2"/>
</calcChain>
</file>

<file path=xl/sharedStrings.xml><?xml version="1.0" encoding="utf-8"?>
<sst xmlns="http://schemas.openxmlformats.org/spreadsheetml/2006/main" count="339" uniqueCount="44">
  <si>
    <t>OC::ACT</t>
  </si>
  <si>
    <t>OC::REP</t>
  </si>
  <si>
    <t>Down</t>
  </si>
  <si>
    <t>I replicate</t>
  </si>
  <si>
    <t>II replicate</t>
  </si>
  <si>
    <t>III replicate</t>
  </si>
  <si>
    <t>Total Number embryos</t>
  </si>
  <si>
    <t>embryos number</t>
  </si>
  <si>
    <t>Up</t>
  </si>
  <si>
    <t>Expression</t>
  </si>
  <si>
    <t xml:space="preserve">No expression </t>
  </si>
  <si>
    <t>Similar to control</t>
  </si>
  <si>
    <t>No expression</t>
  </si>
  <si>
    <t>Embryos (n)</t>
  </si>
  <si>
    <t>Arrestin expression larva stage</t>
  </si>
  <si>
    <t>Arrestin expression late tailbud II</t>
  </si>
  <si>
    <t>Opsin expression late tailbud I</t>
  </si>
  <si>
    <t>Percentages</t>
  </si>
  <si>
    <t>GFP2x</t>
  </si>
  <si>
    <t xml:space="preserve">                                                                                                                 Prox1 </t>
  </si>
  <si>
    <t xml:space="preserve">                                           Lhx5 </t>
  </si>
  <si>
    <t xml:space="preserve">                                       Pax 3/7 </t>
  </si>
  <si>
    <t xml:space="preserve">                                       Mab21 </t>
  </si>
  <si>
    <t xml:space="preserve">                                        Slc6a2 </t>
  </si>
  <si>
    <t xml:space="preserve">                                          O4964</t>
  </si>
  <si>
    <t xml:space="preserve">                                           O3816</t>
  </si>
  <si>
    <t xml:space="preserve">                                            Cplx2 </t>
  </si>
  <si>
    <t xml:space="preserve">                                           Tmtc2 </t>
  </si>
  <si>
    <t xml:space="preserve">                                             Diras </t>
  </si>
  <si>
    <t xml:space="preserve">                                         Slc7a14 </t>
  </si>
  <si>
    <t xml:space="preserve">                                                  Syt </t>
  </si>
  <si>
    <t>Percentage</t>
  </si>
  <si>
    <t>Figure 1. Raw data and percentage of the phenotypes of transgenic larvae electroporated with: pGsx&gt;GFP2x (GFP2x), pGsx&gt;OC::Act (OC::Act) and pGsx&gt;OC::Rep (OC::Rep) constructs. The most significant percentages are indicated with the color of the corresponding construct.</t>
  </si>
  <si>
    <t>Figure 2. Raw data and percentage of photoreceptor markers Opsin and Arrestin expression in transgenic embryos electroporated with: pGsx&gt;GFP2x (GFP2x), pGsx&gt;OC::Act (OC::Act) and pGsx&gt;OC::Rep (OC::Rep) constructs. The most significant percentages are indicated with the color of the corresponding construct</t>
  </si>
  <si>
    <t>Figure 4. Raw data and percentage of the WISH profiles of the DEG inversely expressed in the OC::Act and OC::Rep conditions, in transgenic embryos at tailbud stage 22/23 electroporated with pGsx&gt;GFP2x (GFP2x), pGsx&gt;OC::Act (OC::Act) and pGsx&gt;OC::Rep (OC::Rep) constructs. The most significant percentages are indicated with the color of the corresponding construct.</t>
  </si>
  <si>
    <t>Figure 5. Raw data and percentage of the WISH profiles of the DEGs orthologs of vertebrate retinal genes, in transgenic embryos at tailbud stage 22/23, electroporated with pGsx&gt;GFP2x (GFP2x), pGsx&gt;OC::Act (OC::Act) and pGsx&gt;OC::Rep (OC::Rep) constructs. The most significant percentages are indicated with the color of the corresponding construct.</t>
  </si>
  <si>
    <t xml:space="preserve">WT </t>
  </si>
  <si>
    <t>Ocellus phenotypes</t>
  </si>
  <si>
    <t>Abnormal</t>
  </si>
  <si>
    <t>More pigmented cells</t>
  </si>
  <si>
    <t>Similar Control</t>
  </si>
  <si>
    <t>No ocellus</t>
  </si>
  <si>
    <t>Otolith label</t>
  </si>
  <si>
    <r>
      <t>β-</t>
    </r>
    <r>
      <rPr>
        <b/>
        <sz val="12"/>
        <color theme="1"/>
        <rFont val="Calibri"/>
        <family val="2"/>
      </rPr>
      <t>ɣ</t>
    </r>
    <r>
      <rPr>
        <b/>
        <sz val="12"/>
        <color theme="1"/>
        <rFont val="Calibri"/>
        <family val="2"/>
        <scheme val="minor"/>
      </rPr>
      <t xml:space="preserve"> Crystallin stain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4" borderId="0" xfId="0" applyFont="1" applyFill="1"/>
    <xf numFmtId="0" fontId="0" fillId="5" borderId="0" xfId="0" applyFill="1"/>
    <xf numFmtId="0" fontId="0" fillId="5" borderId="0" xfId="0" applyFont="1" applyFill="1"/>
    <xf numFmtId="0" fontId="0" fillId="4" borderId="0" xfId="0" applyFill="1"/>
    <xf numFmtId="0" fontId="0" fillId="6" borderId="0" xfId="0" applyFill="1"/>
    <xf numFmtId="0" fontId="0" fillId="7" borderId="0" xfId="0" applyFill="1"/>
    <xf numFmtId="0" fontId="1" fillId="6" borderId="0" xfId="0" applyFont="1" applyFill="1"/>
    <xf numFmtId="0" fontId="1" fillId="7" borderId="0" xfId="0" applyFont="1" applyFill="1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0" xfId="0" applyFont="1" applyFill="1" applyAlignment="1">
      <alignment horizontal="left" indent="34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1" fillId="6" borderId="0" xfId="0" applyFont="1" applyFill="1" applyAlignment="1">
      <alignment horizontal="left" indent="34"/>
    </xf>
  </cellXfs>
  <cellStyles count="1">
    <cellStyle name="Normale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selection activeCell="E10" sqref="E10"/>
    </sheetView>
  </sheetViews>
  <sheetFormatPr defaultColWidth="11.19921875" defaultRowHeight="15.6" x14ac:dyDescent="0.3"/>
  <sheetData>
    <row r="1" spans="1:13" x14ac:dyDescent="0.3">
      <c r="A1" s="7" t="s">
        <v>32</v>
      </c>
    </row>
    <row r="2" spans="1:13" x14ac:dyDescent="0.3">
      <c r="B2" s="6"/>
      <c r="C2" s="6"/>
      <c r="H2" s="6"/>
      <c r="I2" s="6"/>
    </row>
    <row r="3" spans="1:13" x14ac:dyDescent="0.3">
      <c r="B3" s="16"/>
      <c r="C3" s="16"/>
      <c r="F3" s="19" t="s">
        <v>37</v>
      </c>
      <c r="G3" s="19"/>
      <c r="H3" s="16"/>
      <c r="I3" s="16"/>
    </row>
    <row r="4" spans="1:13" ht="16.05" customHeight="1" x14ac:dyDescent="0.3">
      <c r="B4" s="20" t="s">
        <v>18</v>
      </c>
      <c r="C4" s="20"/>
      <c r="D4" s="20"/>
      <c r="E4" s="21" t="s">
        <v>0</v>
      </c>
      <c r="F4" s="21"/>
      <c r="G4" s="21"/>
      <c r="H4" s="21"/>
      <c r="I4" s="22" t="s">
        <v>1</v>
      </c>
      <c r="J4" s="22"/>
      <c r="K4" s="22"/>
      <c r="L4" s="22"/>
      <c r="M4" s="17"/>
    </row>
    <row r="5" spans="1:13" x14ac:dyDescent="0.3">
      <c r="B5" s="12" t="s">
        <v>36</v>
      </c>
      <c r="C5" s="12" t="s">
        <v>38</v>
      </c>
      <c r="D5" s="12" t="s">
        <v>13</v>
      </c>
      <c r="E5" t="s">
        <v>39</v>
      </c>
      <c r="F5" t="s">
        <v>38</v>
      </c>
      <c r="G5" t="s">
        <v>40</v>
      </c>
      <c r="H5" t="s">
        <v>13</v>
      </c>
      <c r="I5" s="12" t="s">
        <v>41</v>
      </c>
      <c r="J5" s="12" t="s">
        <v>38</v>
      </c>
      <c r="K5" s="12" t="s">
        <v>40</v>
      </c>
      <c r="L5" s="12" t="s">
        <v>13</v>
      </c>
    </row>
    <row r="6" spans="1:13" x14ac:dyDescent="0.3">
      <c r="A6" t="s">
        <v>3</v>
      </c>
      <c r="B6" s="12">
        <v>69</v>
      </c>
      <c r="C6" s="12">
        <v>5</v>
      </c>
      <c r="D6" s="12">
        <f>B6+C6</f>
        <v>74</v>
      </c>
      <c r="E6">
        <v>40</v>
      </c>
      <c r="F6">
        <v>15</v>
      </c>
      <c r="G6">
        <v>25</v>
      </c>
      <c r="H6">
        <f>E6+F6+G6</f>
        <v>80</v>
      </c>
      <c r="I6" s="12">
        <v>35</v>
      </c>
      <c r="J6" s="12">
        <v>18</v>
      </c>
      <c r="K6" s="12">
        <v>26</v>
      </c>
      <c r="L6" s="12">
        <f>I6+J6+K6</f>
        <v>79</v>
      </c>
    </row>
    <row r="7" spans="1:13" x14ac:dyDescent="0.3">
      <c r="A7" t="s">
        <v>4</v>
      </c>
      <c r="B7" s="12">
        <v>68</v>
      </c>
      <c r="C7" s="12">
        <v>6</v>
      </c>
      <c r="D7" s="12">
        <f>B7+C7</f>
        <v>74</v>
      </c>
      <c r="E7">
        <v>39</v>
      </c>
      <c r="F7">
        <v>18</v>
      </c>
      <c r="G7">
        <v>23</v>
      </c>
      <c r="H7">
        <f>E7+F7+G7</f>
        <v>80</v>
      </c>
      <c r="I7" s="12">
        <v>38</v>
      </c>
      <c r="J7" s="12">
        <v>16</v>
      </c>
      <c r="K7" s="12">
        <v>24</v>
      </c>
      <c r="L7" s="12">
        <f>I7+J7+K7</f>
        <v>78</v>
      </c>
    </row>
    <row r="8" spans="1:13" x14ac:dyDescent="0.3">
      <c r="A8" t="s">
        <v>5</v>
      </c>
      <c r="B8" s="12">
        <v>90</v>
      </c>
      <c r="C8" s="12">
        <v>5</v>
      </c>
      <c r="D8" s="12">
        <f>B8+C8</f>
        <v>95</v>
      </c>
      <c r="E8">
        <v>42</v>
      </c>
      <c r="F8">
        <v>17</v>
      </c>
      <c r="G8">
        <v>24</v>
      </c>
      <c r="H8">
        <f>E8+F8+G8</f>
        <v>83</v>
      </c>
      <c r="I8" s="12">
        <v>31</v>
      </c>
      <c r="J8" s="12">
        <v>18</v>
      </c>
      <c r="K8" s="12">
        <v>27</v>
      </c>
      <c r="L8" s="12">
        <f>I8+J8+K8</f>
        <v>76</v>
      </c>
    </row>
    <row r="9" spans="1:13" x14ac:dyDescent="0.3">
      <c r="A9" t="s">
        <v>6</v>
      </c>
      <c r="B9" s="12">
        <f>B6+B7+B8</f>
        <v>227</v>
      </c>
      <c r="C9" s="12">
        <f>C6+C7+C8</f>
        <v>16</v>
      </c>
      <c r="D9" s="12">
        <f t="shared" ref="D9" si="0">D6+D7+D8</f>
        <v>243</v>
      </c>
      <c r="E9">
        <f>E6+E7+E8</f>
        <v>121</v>
      </c>
      <c r="F9">
        <f t="shared" ref="F9:H9" si="1">F6+F7+F8</f>
        <v>50</v>
      </c>
      <c r="G9">
        <f t="shared" si="1"/>
        <v>72</v>
      </c>
      <c r="H9" s="4">
        <f t="shared" si="1"/>
        <v>243</v>
      </c>
      <c r="I9" s="12">
        <f>I6+I7+I8</f>
        <v>104</v>
      </c>
      <c r="J9" s="12">
        <f t="shared" ref="J9:L9" si="2">J6+J7+J8</f>
        <v>52</v>
      </c>
      <c r="K9" s="12">
        <f t="shared" si="2"/>
        <v>77</v>
      </c>
      <c r="L9" s="12">
        <f t="shared" si="2"/>
        <v>233</v>
      </c>
    </row>
    <row r="10" spans="1:13" x14ac:dyDescent="0.3">
      <c r="A10" t="s">
        <v>31</v>
      </c>
      <c r="B10" s="2">
        <f>B9*100/D9</f>
        <v>93.415637860082299</v>
      </c>
      <c r="C10" s="12">
        <f>C9*100/D9</f>
        <v>6.5843621399176957</v>
      </c>
      <c r="D10" s="12"/>
      <c r="E10" s="3">
        <f>E9*100/H9</f>
        <v>49.794238683127574</v>
      </c>
      <c r="F10">
        <f>F9*100/H9</f>
        <v>20.5761316872428</v>
      </c>
      <c r="G10">
        <f>G9*100/H9</f>
        <v>29.62962962962963</v>
      </c>
      <c r="I10" s="9">
        <f>I9*100/L9</f>
        <v>44.63519313304721</v>
      </c>
      <c r="J10" s="12">
        <f>J9*100/L9</f>
        <v>22.317596566523605</v>
      </c>
      <c r="K10" s="12">
        <f>K9*100/L9</f>
        <v>33.047210300429185</v>
      </c>
      <c r="L10" s="12"/>
    </row>
    <row r="11" spans="1:13" x14ac:dyDescent="0.3">
      <c r="B11" s="4"/>
    </row>
    <row r="15" spans="1:13" x14ac:dyDescent="0.3">
      <c r="E15" s="19" t="s">
        <v>43</v>
      </c>
      <c r="F15" s="19"/>
      <c r="G15" s="19"/>
      <c r="H15" s="19"/>
    </row>
    <row r="16" spans="1:13" ht="16.05" customHeight="1" x14ac:dyDescent="0.3">
      <c r="B16" s="20" t="s">
        <v>18</v>
      </c>
      <c r="C16" s="20"/>
      <c r="D16" s="20"/>
      <c r="E16" s="21" t="s">
        <v>0</v>
      </c>
      <c r="F16" s="21"/>
      <c r="G16" s="21"/>
      <c r="H16" s="18"/>
      <c r="I16" s="18" t="s">
        <v>1</v>
      </c>
      <c r="J16" s="18"/>
      <c r="K16" s="17"/>
      <c r="L16" s="17"/>
      <c r="M16" s="17"/>
    </row>
    <row r="17" spans="1:12" x14ac:dyDescent="0.3">
      <c r="B17" s="12" t="s">
        <v>42</v>
      </c>
      <c r="C17" s="12" t="s">
        <v>12</v>
      </c>
      <c r="D17" s="12" t="s">
        <v>13</v>
      </c>
      <c r="E17" t="s">
        <v>42</v>
      </c>
      <c r="F17" t="s">
        <v>12</v>
      </c>
      <c r="G17" t="s">
        <v>13</v>
      </c>
      <c r="H17" s="12" t="s">
        <v>42</v>
      </c>
      <c r="I17" s="12" t="s">
        <v>12</v>
      </c>
      <c r="J17" s="12" t="s">
        <v>13</v>
      </c>
      <c r="K17" s="4"/>
      <c r="L17" s="4"/>
    </row>
    <row r="18" spans="1:12" x14ac:dyDescent="0.3">
      <c r="A18" t="s">
        <v>3</v>
      </c>
      <c r="B18" s="12">
        <v>27</v>
      </c>
      <c r="C18" s="12">
        <v>15</v>
      </c>
      <c r="D18" s="12">
        <f>B18+C18</f>
        <v>42</v>
      </c>
      <c r="E18">
        <v>21</v>
      </c>
      <c r="F18" s="13">
        <v>11</v>
      </c>
      <c r="G18">
        <f>E18+F18</f>
        <v>32</v>
      </c>
      <c r="H18" s="12">
        <v>26</v>
      </c>
      <c r="I18" s="12">
        <v>20</v>
      </c>
      <c r="J18" s="12">
        <f>H18+I18</f>
        <v>46</v>
      </c>
      <c r="K18" s="4"/>
      <c r="L18" s="4"/>
    </row>
    <row r="19" spans="1:12" x14ac:dyDescent="0.3">
      <c r="A19" t="s">
        <v>4</v>
      </c>
      <c r="B19" s="12">
        <v>18</v>
      </c>
      <c r="C19" s="12">
        <v>14</v>
      </c>
      <c r="D19" s="12">
        <f>B19+C19</f>
        <v>32</v>
      </c>
      <c r="E19">
        <v>22</v>
      </c>
      <c r="F19" s="4">
        <v>13</v>
      </c>
      <c r="G19" s="4">
        <f>E19+F19</f>
        <v>35</v>
      </c>
      <c r="H19" s="12">
        <v>21</v>
      </c>
      <c r="I19" s="12">
        <v>16</v>
      </c>
      <c r="J19" s="12">
        <f>H19+I19</f>
        <v>37</v>
      </c>
      <c r="K19" s="4"/>
      <c r="L19" s="4"/>
    </row>
    <row r="20" spans="1:12" x14ac:dyDescent="0.3">
      <c r="A20" t="s">
        <v>6</v>
      </c>
      <c r="B20" s="12">
        <f t="shared" ref="B20:G20" si="3">B18+B19</f>
        <v>45</v>
      </c>
      <c r="C20" s="12">
        <f t="shared" si="3"/>
        <v>29</v>
      </c>
      <c r="D20" s="12">
        <f t="shared" si="3"/>
        <v>74</v>
      </c>
      <c r="E20">
        <f t="shared" si="3"/>
        <v>43</v>
      </c>
      <c r="F20" s="4">
        <f t="shared" si="3"/>
        <v>24</v>
      </c>
      <c r="G20" s="4">
        <f t="shared" si="3"/>
        <v>67</v>
      </c>
      <c r="H20" s="12">
        <f>H18+H19</f>
        <v>47</v>
      </c>
      <c r="I20" s="12">
        <f>I18+I19</f>
        <v>36</v>
      </c>
      <c r="J20" s="12">
        <f>H20+I20</f>
        <v>83</v>
      </c>
      <c r="K20" s="4"/>
      <c r="L20" s="4"/>
    </row>
    <row r="21" spans="1:12" x14ac:dyDescent="0.3">
      <c r="A21" t="s">
        <v>31</v>
      </c>
      <c r="B21" s="2">
        <f>B20*100/D20</f>
        <v>60.810810810810814</v>
      </c>
      <c r="C21" s="12">
        <f>C20*100/D20</f>
        <v>39.189189189189186</v>
      </c>
      <c r="D21" s="12"/>
      <c r="E21" s="3">
        <f>E20*100/G20</f>
        <v>64.179104477611943</v>
      </c>
      <c r="F21" s="4">
        <f>F20*100/G20</f>
        <v>35.820895522388057</v>
      </c>
      <c r="G21" s="4"/>
      <c r="H21" s="9">
        <f>H20*100/J20</f>
        <v>56.626506024096386</v>
      </c>
      <c r="I21" s="12">
        <f>I20*100/J20</f>
        <v>43.373493975903614</v>
      </c>
      <c r="J21" s="12"/>
      <c r="K21" s="4"/>
      <c r="L21" s="4"/>
    </row>
  </sheetData>
  <mergeCells count="7">
    <mergeCell ref="F3:G3"/>
    <mergeCell ref="B4:D4"/>
    <mergeCell ref="E4:H4"/>
    <mergeCell ref="I4:L4"/>
    <mergeCell ref="B16:D16"/>
    <mergeCell ref="E15:H15"/>
    <mergeCell ref="E16:G1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topLeftCell="A4" workbookViewId="0">
      <selection activeCell="J24" sqref="J24"/>
    </sheetView>
  </sheetViews>
  <sheetFormatPr defaultColWidth="11.19921875" defaultRowHeight="15.6" x14ac:dyDescent="0.3"/>
  <cols>
    <col min="2" max="2" width="12" customWidth="1"/>
    <col min="3" max="3" width="13.19921875" customWidth="1"/>
    <col min="4" max="4" width="16.69921875" customWidth="1"/>
    <col min="6" max="6" width="15.296875" customWidth="1"/>
    <col min="7" max="8" width="15" customWidth="1"/>
    <col min="10" max="11" width="15.5" customWidth="1"/>
    <col min="12" max="12" width="0" hidden="1" customWidth="1"/>
  </cols>
  <sheetData>
    <row r="1" spans="1:13" s="7" customFormat="1" x14ac:dyDescent="0.3">
      <c r="A1" s="7" t="s">
        <v>33</v>
      </c>
    </row>
    <row r="3" spans="1:13" x14ac:dyDescent="0.3">
      <c r="B3" s="20" t="s">
        <v>18</v>
      </c>
      <c r="C3" s="20"/>
      <c r="D3" s="20"/>
      <c r="E3" s="21" t="s">
        <v>0</v>
      </c>
      <c r="F3" s="21"/>
      <c r="G3" s="21"/>
      <c r="H3" s="21"/>
      <c r="I3" s="22" t="s">
        <v>1</v>
      </c>
      <c r="J3" s="22"/>
      <c r="K3" s="22"/>
      <c r="L3" s="22"/>
      <c r="M3" s="22"/>
    </row>
    <row r="4" spans="1:13" s="12" customFormat="1" x14ac:dyDescent="0.3">
      <c r="B4" s="19" t="s">
        <v>16</v>
      </c>
      <c r="C4" s="19"/>
      <c r="D4" s="19"/>
      <c r="E4" s="19"/>
      <c r="F4" s="19"/>
      <c r="G4" s="19"/>
      <c r="H4" s="19"/>
      <c r="I4" s="19"/>
    </row>
    <row r="5" spans="1:13" x14ac:dyDescent="0.3">
      <c r="B5" s="11" t="s">
        <v>9</v>
      </c>
      <c r="C5" s="11" t="s">
        <v>10</v>
      </c>
      <c r="D5" s="11" t="s">
        <v>13</v>
      </c>
      <c r="E5" s="6" t="s">
        <v>8</v>
      </c>
      <c r="F5" t="s">
        <v>11</v>
      </c>
      <c r="G5" t="s">
        <v>10</v>
      </c>
      <c r="H5" t="s">
        <v>13</v>
      </c>
      <c r="I5" s="11" t="s">
        <v>2</v>
      </c>
      <c r="J5" s="11" t="s">
        <v>11</v>
      </c>
      <c r="K5" s="11" t="s">
        <v>10</v>
      </c>
      <c r="L5" s="11" t="s">
        <v>7</v>
      </c>
      <c r="M5" s="11" t="s">
        <v>13</v>
      </c>
    </row>
    <row r="6" spans="1:13" x14ac:dyDescent="0.3">
      <c r="A6" t="s">
        <v>3</v>
      </c>
      <c r="B6" s="11">
        <v>29</v>
      </c>
      <c r="C6" s="11">
        <v>4</v>
      </c>
      <c r="D6" s="11">
        <f>B6+C6</f>
        <v>33</v>
      </c>
      <c r="E6">
        <v>14</v>
      </c>
      <c r="F6">
        <v>4</v>
      </c>
      <c r="G6">
        <v>3</v>
      </c>
      <c r="H6">
        <f>E6+F6+G6</f>
        <v>21</v>
      </c>
      <c r="I6" s="11">
        <v>3</v>
      </c>
      <c r="J6" s="11">
        <v>9</v>
      </c>
      <c r="K6" s="11">
        <v>35</v>
      </c>
      <c r="L6" s="11"/>
      <c r="M6" s="11">
        <f>I6+J6+K6</f>
        <v>47</v>
      </c>
    </row>
    <row r="7" spans="1:13" x14ac:dyDescent="0.3">
      <c r="A7" t="s">
        <v>4</v>
      </c>
      <c r="B7" s="11">
        <v>34</v>
      </c>
      <c r="C7" s="11">
        <v>6</v>
      </c>
      <c r="D7" s="11">
        <f>B7+C7</f>
        <v>40</v>
      </c>
      <c r="E7">
        <v>18</v>
      </c>
      <c r="F7">
        <v>11</v>
      </c>
      <c r="G7">
        <v>6</v>
      </c>
      <c r="H7">
        <f>E7+F7+G7</f>
        <v>35</v>
      </c>
      <c r="I7" s="11">
        <v>2</v>
      </c>
      <c r="J7" s="11">
        <v>7</v>
      </c>
      <c r="K7" s="11">
        <v>26</v>
      </c>
      <c r="L7" s="11"/>
      <c r="M7" s="11">
        <f>I7+J7+K7</f>
        <v>35</v>
      </c>
    </row>
    <row r="8" spans="1:13" x14ac:dyDescent="0.3">
      <c r="A8" t="s">
        <v>5</v>
      </c>
      <c r="B8" s="11">
        <v>29</v>
      </c>
      <c r="C8" s="11">
        <v>3</v>
      </c>
      <c r="D8" s="11">
        <f>B8+C8</f>
        <v>32</v>
      </c>
      <c r="E8">
        <v>27</v>
      </c>
      <c r="F8">
        <v>15</v>
      </c>
      <c r="G8">
        <v>8</v>
      </c>
      <c r="H8">
        <f>E8+F8+G8</f>
        <v>50</v>
      </c>
      <c r="I8" s="11">
        <v>5</v>
      </c>
      <c r="J8" s="11">
        <v>5</v>
      </c>
      <c r="K8" s="11">
        <v>12</v>
      </c>
      <c r="L8" s="11"/>
      <c r="M8" s="11">
        <f>I8+J8+K8</f>
        <v>22</v>
      </c>
    </row>
    <row r="9" spans="1:13" x14ac:dyDescent="0.3">
      <c r="A9" t="s">
        <v>6</v>
      </c>
      <c r="B9" s="11">
        <f t="shared" ref="B9:G9" si="0">B6+B7+B8</f>
        <v>92</v>
      </c>
      <c r="C9" s="11">
        <f t="shared" si="0"/>
        <v>13</v>
      </c>
      <c r="D9" s="11">
        <f t="shared" si="0"/>
        <v>105</v>
      </c>
      <c r="E9">
        <f t="shared" si="0"/>
        <v>59</v>
      </c>
      <c r="F9">
        <f t="shared" si="0"/>
        <v>30</v>
      </c>
      <c r="G9">
        <f t="shared" si="0"/>
        <v>17</v>
      </c>
      <c r="H9">
        <f>E9+F9+G9</f>
        <v>106</v>
      </c>
      <c r="I9" s="11">
        <f>I6+I7+I8</f>
        <v>10</v>
      </c>
      <c r="J9" s="11">
        <f>J6+J7+J8</f>
        <v>21</v>
      </c>
      <c r="K9" s="11">
        <f>K6+K7+K8</f>
        <v>73</v>
      </c>
      <c r="L9" s="11">
        <v>104</v>
      </c>
      <c r="M9" s="11">
        <f>I9+J9+K9</f>
        <v>104</v>
      </c>
    </row>
    <row r="10" spans="1:13" x14ac:dyDescent="0.3">
      <c r="A10" t="s">
        <v>17</v>
      </c>
      <c r="B10" s="2">
        <f>B9*100/D9</f>
        <v>87.61904761904762</v>
      </c>
      <c r="C10" s="11">
        <f>C9*100/D9</f>
        <v>12.380952380952381</v>
      </c>
      <c r="D10" s="11"/>
      <c r="E10" s="3">
        <f>E9*100/H9</f>
        <v>55.660377358490564</v>
      </c>
      <c r="F10">
        <f>F9*100/H9</f>
        <v>28.30188679245283</v>
      </c>
      <c r="G10">
        <f>G9*100/H9</f>
        <v>16.037735849056602</v>
      </c>
      <c r="I10" s="11">
        <f>I9*100/M9</f>
        <v>9.615384615384615</v>
      </c>
      <c r="J10" s="11">
        <f>J9*100/M9</f>
        <v>20.192307692307693</v>
      </c>
      <c r="K10" s="9">
        <f>K9*100/M9</f>
        <v>70.192307692307693</v>
      </c>
      <c r="L10" s="11"/>
      <c r="M10" s="11"/>
    </row>
    <row r="11" spans="1:13" s="13" customFormat="1" x14ac:dyDescent="0.3"/>
    <row r="12" spans="1:13" s="12" customFormat="1" x14ac:dyDescent="0.3">
      <c r="E12" s="14" t="s">
        <v>15</v>
      </c>
    </row>
    <row r="13" spans="1:13" x14ac:dyDescent="0.3">
      <c r="B13" s="11" t="s">
        <v>9</v>
      </c>
      <c r="C13" s="11" t="s">
        <v>10</v>
      </c>
      <c r="D13" s="11" t="s">
        <v>13</v>
      </c>
      <c r="E13" s="1" t="s">
        <v>8</v>
      </c>
      <c r="F13" t="s">
        <v>11</v>
      </c>
      <c r="G13" t="s">
        <v>12</v>
      </c>
      <c r="H13" t="s">
        <v>13</v>
      </c>
      <c r="I13" s="11" t="s">
        <v>2</v>
      </c>
      <c r="J13" s="11" t="s">
        <v>11</v>
      </c>
      <c r="K13" s="11" t="s">
        <v>12</v>
      </c>
      <c r="L13" s="11" t="s">
        <v>7</v>
      </c>
      <c r="M13" s="11" t="s">
        <v>13</v>
      </c>
    </row>
    <row r="14" spans="1:13" x14ac:dyDescent="0.3">
      <c r="A14" t="s">
        <v>3</v>
      </c>
      <c r="B14" s="11">
        <v>32</v>
      </c>
      <c r="C14" s="11">
        <v>4</v>
      </c>
      <c r="D14" s="11">
        <f>B14+C14</f>
        <v>36</v>
      </c>
      <c r="E14">
        <v>22</v>
      </c>
      <c r="F14">
        <v>4</v>
      </c>
      <c r="G14">
        <v>3</v>
      </c>
      <c r="H14">
        <f>E14+F14+G14</f>
        <v>29</v>
      </c>
      <c r="I14" s="11">
        <v>3</v>
      </c>
      <c r="J14" s="11">
        <v>9</v>
      </c>
      <c r="K14" s="11">
        <v>36</v>
      </c>
      <c r="L14" s="11"/>
      <c r="M14" s="11">
        <f>I14+J14+K14</f>
        <v>48</v>
      </c>
    </row>
    <row r="15" spans="1:13" x14ac:dyDescent="0.3">
      <c r="A15" t="s">
        <v>4</v>
      </c>
      <c r="B15" s="11">
        <v>34</v>
      </c>
      <c r="C15" s="11">
        <v>8</v>
      </c>
      <c r="D15" s="11">
        <f>B15+C15</f>
        <v>42</v>
      </c>
      <c r="E15">
        <v>26</v>
      </c>
      <c r="F15">
        <v>11</v>
      </c>
      <c r="G15">
        <v>5</v>
      </c>
      <c r="H15">
        <f>E15+F15+G15</f>
        <v>42</v>
      </c>
      <c r="I15" s="11">
        <v>2</v>
      </c>
      <c r="J15" s="11">
        <v>10</v>
      </c>
      <c r="K15" s="11">
        <v>29</v>
      </c>
      <c r="L15" s="11"/>
      <c r="M15" s="11">
        <f>I15+J15+K15</f>
        <v>41</v>
      </c>
    </row>
    <row r="16" spans="1:13" x14ac:dyDescent="0.3">
      <c r="A16" t="s">
        <v>5</v>
      </c>
      <c r="B16" s="11">
        <v>36</v>
      </c>
      <c r="C16" s="11">
        <v>6</v>
      </c>
      <c r="D16" s="11">
        <f>B16+C16</f>
        <v>42</v>
      </c>
      <c r="E16">
        <v>35</v>
      </c>
      <c r="F16">
        <v>13</v>
      </c>
      <c r="G16">
        <v>6</v>
      </c>
      <c r="H16">
        <f>E16+F16+G16</f>
        <v>54</v>
      </c>
      <c r="I16" s="11">
        <v>5</v>
      </c>
      <c r="J16" s="11">
        <v>8</v>
      </c>
      <c r="K16" s="11">
        <v>16</v>
      </c>
      <c r="L16" s="11"/>
      <c r="M16" s="11">
        <f>I16+J16+K16</f>
        <v>29</v>
      </c>
    </row>
    <row r="17" spans="1:13" x14ac:dyDescent="0.3">
      <c r="A17" t="s">
        <v>6</v>
      </c>
      <c r="B17" s="11">
        <f t="shared" ref="B17:G17" si="1">B14+B15+B16</f>
        <v>102</v>
      </c>
      <c r="C17" s="11">
        <f t="shared" si="1"/>
        <v>18</v>
      </c>
      <c r="D17" s="11">
        <f t="shared" si="1"/>
        <v>120</v>
      </c>
      <c r="E17">
        <f t="shared" si="1"/>
        <v>83</v>
      </c>
      <c r="F17">
        <f t="shared" si="1"/>
        <v>28</v>
      </c>
      <c r="G17">
        <f t="shared" si="1"/>
        <v>14</v>
      </c>
      <c r="H17">
        <f>E17+F17+G17</f>
        <v>125</v>
      </c>
      <c r="I17" s="11">
        <f>I14+I15+I16</f>
        <v>10</v>
      </c>
      <c r="J17" s="11">
        <f>J14+J15+J16</f>
        <v>27</v>
      </c>
      <c r="K17" s="11">
        <f>K14+K15+K16</f>
        <v>81</v>
      </c>
      <c r="L17" s="11">
        <v>104</v>
      </c>
      <c r="M17" s="11">
        <f>I17+J17+K17</f>
        <v>118</v>
      </c>
    </row>
    <row r="18" spans="1:13" x14ac:dyDescent="0.3">
      <c r="A18" t="s">
        <v>17</v>
      </c>
      <c r="B18" s="2">
        <f>B17*100/D17</f>
        <v>85</v>
      </c>
      <c r="C18" s="11">
        <f>C17*100/D17</f>
        <v>15</v>
      </c>
      <c r="D18" s="11"/>
      <c r="E18" s="3">
        <f>E17*100/H17</f>
        <v>66.400000000000006</v>
      </c>
      <c r="F18">
        <f>F17*100/H17</f>
        <v>22.4</v>
      </c>
      <c r="G18">
        <f>G17*100/H17</f>
        <v>11.2</v>
      </c>
      <c r="I18" s="11">
        <f>I17*100/M17</f>
        <v>8.4745762711864412</v>
      </c>
      <c r="J18" s="11">
        <f>J17*100/M17</f>
        <v>22.881355932203391</v>
      </c>
      <c r="K18" s="9">
        <f>K17*100/M17</f>
        <v>68.644067796610173</v>
      </c>
      <c r="L18" s="11"/>
      <c r="M18" s="11"/>
    </row>
    <row r="19" spans="1:13" s="13" customFormat="1" x14ac:dyDescent="0.3"/>
    <row r="20" spans="1:13" s="12" customFormat="1" x14ac:dyDescent="0.3">
      <c r="E20" s="14" t="s">
        <v>14</v>
      </c>
    </row>
    <row r="21" spans="1:13" x14ac:dyDescent="0.3">
      <c r="B21" s="11" t="s">
        <v>9</v>
      </c>
      <c r="C21" s="11" t="s">
        <v>10</v>
      </c>
      <c r="D21" s="11" t="s">
        <v>13</v>
      </c>
      <c r="E21" s="1" t="s">
        <v>8</v>
      </c>
      <c r="F21" t="s">
        <v>11</v>
      </c>
      <c r="G21" t="s">
        <v>12</v>
      </c>
      <c r="H21" t="s">
        <v>13</v>
      </c>
      <c r="I21" s="11" t="s">
        <v>2</v>
      </c>
      <c r="J21" s="11" t="s">
        <v>11</v>
      </c>
      <c r="K21" s="11" t="s">
        <v>12</v>
      </c>
      <c r="L21" s="11" t="s">
        <v>7</v>
      </c>
      <c r="M21" s="11" t="s">
        <v>13</v>
      </c>
    </row>
    <row r="22" spans="1:13" x14ac:dyDescent="0.3">
      <c r="A22" t="s">
        <v>3</v>
      </c>
      <c r="B22" s="11">
        <v>33</v>
      </c>
      <c r="C22" s="11">
        <v>3</v>
      </c>
      <c r="D22" s="11">
        <f>B22+C22</f>
        <v>36</v>
      </c>
      <c r="E22">
        <v>22</v>
      </c>
      <c r="F22">
        <v>4</v>
      </c>
      <c r="G22">
        <v>3</v>
      </c>
      <c r="H22">
        <f>E22+F22+G22</f>
        <v>29</v>
      </c>
      <c r="I22" s="11">
        <v>7</v>
      </c>
      <c r="J22" s="11">
        <v>6</v>
      </c>
      <c r="K22" s="11">
        <v>24</v>
      </c>
      <c r="L22" s="11"/>
      <c r="M22" s="11">
        <f>I22+J22+K22</f>
        <v>37</v>
      </c>
    </row>
    <row r="23" spans="1:13" x14ac:dyDescent="0.3">
      <c r="A23" t="s">
        <v>4</v>
      </c>
      <c r="B23" s="11">
        <v>33</v>
      </c>
      <c r="C23" s="11">
        <v>7</v>
      </c>
      <c r="D23" s="11">
        <f>B23+C23</f>
        <v>40</v>
      </c>
      <c r="E23">
        <v>26</v>
      </c>
      <c r="F23">
        <v>11</v>
      </c>
      <c r="G23">
        <v>5</v>
      </c>
      <c r="H23">
        <f>E23+F23+G23</f>
        <v>42</v>
      </c>
      <c r="I23" s="11">
        <v>6</v>
      </c>
      <c r="J23" s="11">
        <v>8</v>
      </c>
      <c r="K23" s="11">
        <v>25</v>
      </c>
      <c r="L23" s="11"/>
      <c r="M23" s="11">
        <f>I23+J23+K23</f>
        <v>39</v>
      </c>
    </row>
    <row r="24" spans="1:13" x14ac:dyDescent="0.3">
      <c r="A24" t="s">
        <v>6</v>
      </c>
      <c r="B24" s="11">
        <f t="shared" ref="B24:G24" si="2">B22+B23</f>
        <v>66</v>
      </c>
      <c r="C24" s="11">
        <f t="shared" si="2"/>
        <v>10</v>
      </c>
      <c r="D24" s="11">
        <f t="shared" si="2"/>
        <v>76</v>
      </c>
      <c r="E24">
        <f t="shared" si="2"/>
        <v>48</v>
      </c>
      <c r="F24">
        <f t="shared" si="2"/>
        <v>15</v>
      </c>
      <c r="G24">
        <f t="shared" si="2"/>
        <v>8</v>
      </c>
      <c r="H24">
        <f>E24+F24+G24</f>
        <v>71</v>
      </c>
      <c r="I24" s="11">
        <f>I22+I23</f>
        <v>13</v>
      </c>
      <c r="J24" s="11">
        <f>J22+J23</f>
        <v>14</v>
      </c>
      <c r="K24" s="11">
        <f>K22+K23</f>
        <v>49</v>
      </c>
      <c r="L24" s="11">
        <v>104</v>
      </c>
      <c r="M24" s="11">
        <f>M22+M23</f>
        <v>76</v>
      </c>
    </row>
    <row r="25" spans="1:13" x14ac:dyDescent="0.3">
      <c r="A25" t="s">
        <v>17</v>
      </c>
      <c r="B25" s="2">
        <f>B24*100/D24</f>
        <v>86.84210526315789</v>
      </c>
      <c r="C25" s="11">
        <f>C24*100/D24</f>
        <v>13.157894736842104</v>
      </c>
      <c r="D25" s="11"/>
      <c r="E25" s="3">
        <f>E24*100/H24</f>
        <v>67.605633802816897</v>
      </c>
      <c r="F25">
        <f>F24*100/H24</f>
        <v>21.12676056338028</v>
      </c>
      <c r="G25">
        <f>G24*100/H24</f>
        <v>11.267605633802816</v>
      </c>
      <c r="I25" s="11">
        <f>I24*100/M24</f>
        <v>17.105263157894736</v>
      </c>
      <c r="J25" s="11">
        <f>J24*100/M24</f>
        <v>18.421052631578949</v>
      </c>
      <c r="K25" s="9">
        <f>K24*100/M24</f>
        <v>64.473684210526315</v>
      </c>
      <c r="L25" s="11"/>
      <c r="M25" s="11"/>
    </row>
  </sheetData>
  <mergeCells count="4">
    <mergeCell ref="B3:D3"/>
    <mergeCell ref="I3:M3"/>
    <mergeCell ref="E3:H3"/>
    <mergeCell ref="B4:I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zoomScale="93" zoomScaleNormal="93" zoomScalePageLayoutView="93" workbookViewId="0">
      <selection activeCell="P23" sqref="P23"/>
    </sheetView>
  </sheetViews>
  <sheetFormatPr defaultColWidth="11.19921875" defaultRowHeight="15.6" x14ac:dyDescent="0.3"/>
  <sheetData>
    <row r="1" spans="1:12" x14ac:dyDescent="0.3">
      <c r="A1" s="7" t="s">
        <v>34</v>
      </c>
      <c r="B1" s="7"/>
    </row>
    <row r="2" spans="1:12" s="7" customFormat="1" x14ac:dyDescent="0.3">
      <c r="B2" s="20" t="s">
        <v>18</v>
      </c>
      <c r="C2" s="20"/>
      <c r="D2" s="20"/>
      <c r="E2" s="21" t="s">
        <v>0</v>
      </c>
      <c r="F2" s="21"/>
      <c r="G2" s="21"/>
      <c r="H2" s="21"/>
      <c r="I2" s="22" t="s">
        <v>1</v>
      </c>
      <c r="J2" s="22"/>
      <c r="K2" s="22"/>
      <c r="L2" s="22"/>
    </row>
    <row r="3" spans="1:12" s="8" customFormat="1" x14ac:dyDescent="0.3">
      <c r="B3" s="24">
        <v>22831</v>
      </c>
      <c r="C3" s="24"/>
      <c r="D3" s="24"/>
      <c r="E3" s="24"/>
      <c r="F3" s="24"/>
      <c r="G3" s="24"/>
      <c r="H3" s="24"/>
      <c r="I3" s="24"/>
    </row>
    <row r="4" spans="1:12" x14ac:dyDescent="0.3">
      <c r="B4" t="s">
        <v>9</v>
      </c>
      <c r="C4" t="s">
        <v>10</v>
      </c>
      <c r="D4" t="s">
        <v>13</v>
      </c>
      <c r="E4" s="1" t="s">
        <v>8</v>
      </c>
      <c r="F4" t="s">
        <v>11</v>
      </c>
      <c r="G4" t="s">
        <v>10</v>
      </c>
      <c r="H4" t="s">
        <v>13</v>
      </c>
      <c r="I4" s="12" t="s">
        <v>2</v>
      </c>
      <c r="J4" s="12" t="s">
        <v>11</v>
      </c>
      <c r="K4" s="12" t="s">
        <v>10</v>
      </c>
      <c r="L4" s="12" t="s">
        <v>13</v>
      </c>
    </row>
    <row r="5" spans="1:12" x14ac:dyDescent="0.3">
      <c r="A5" t="s">
        <v>3</v>
      </c>
      <c r="B5" s="12">
        <v>31</v>
      </c>
      <c r="C5" s="12">
        <v>3</v>
      </c>
      <c r="D5" s="12">
        <f>B5+C5</f>
        <v>34</v>
      </c>
      <c r="E5">
        <v>18</v>
      </c>
      <c r="F5">
        <v>4</v>
      </c>
      <c r="G5">
        <v>3</v>
      </c>
      <c r="H5">
        <f>E5+F5+G5</f>
        <v>25</v>
      </c>
      <c r="I5" s="12">
        <v>5</v>
      </c>
      <c r="J5" s="12">
        <v>13</v>
      </c>
      <c r="K5" s="12">
        <v>20</v>
      </c>
      <c r="L5" s="12">
        <f>I5+J5+K5</f>
        <v>38</v>
      </c>
    </row>
    <row r="6" spans="1:12" x14ac:dyDescent="0.3">
      <c r="A6" t="s">
        <v>4</v>
      </c>
      <c r="B6" s="12">
        <v>35</v>
      </c>
      <c r="C6" s="12">
        <v>7</v>
      </c>
      <c r="D6" s="12">
        <f>B6+C6</f>
        <v>42</v>
      </c>
      <c r="E6">
        <v>25</v>
      </c>
      <c r="F6">
        <v>9</v>
      </c>
      <c r="G6">
        <v>6</v>
      </c>
      <c r="H6">
        <f>E6+F6+G6</f>
        <v>40</v>
      </c>
      <c r="I6" s="12">
        <v>3</v>
      </c>
      <c r="J6" s="12">
        <v>7</v>
      </c>
      <c r="K6" s="12">
        <v>23</v>
      </c>
      <c r="L6" s="12">
        <f>I6+J6+K6</f>
        <v>33</v>
      </c>
    </row>
    <row r="7" spans="1:12" x14ac:dyDescent="0.3">
      <c r="A7" t="s">
        <v>5</v>
      </c>
      <c r="B7" s="12">
        <v>36</v>
      </c>
      <c r="C7" s="12">
        <v>3</v>
      </c>
      <c r="D7" s="12">
        <f>B7+C7</f>
        <v>39</v>
      </c>
      <c r="E7">
        <v>27</v>
      </c>
      <c r="F7">
        <v>10</v>
      </c>
      <c r="G7">
        <v>7</v>
      </c>
      <c r="H7">
        <f>E7+F7+G7</f>
        <v>44</v>
      </c>
      <c r="I7" s="12">
        <v>8</v>
      </c>
      <c r="J7" s="12">
        <v>5</v>
      </c>
      <c r="K7" s="12">
        <v>19</v>
      </c>
      <c r="L7" s="12">
        <f>I7+J7+K7</f>
        <v>32</v>
      </c>
    </row>
    <row r="8" spans="1:12" x14ac:dyDescent="0.3">
      <c r="A8" t="s">
        <v>6</v>
      </c>
      <c r="B8" s="12">
        <f t="shared" ref="B8:G8" si="0">B5+B6+B7</f>
        <v>102</v>
      </c>
      <c r="C8" s="12">
        <f t="shared" si="0"/>
        <v>13</v>
      </c>
      <c r="D8" s="12">
        <f t="shared" si="0"/>
        <v>115</v>
      </c>
      <c r="E8">
        <f t="shared" si="0"/>
        <v>70</v>
      </c>
      <c r="F8">
        <f t="shared" si="0"/>
        <v>23</v>
      </c>
      <c r="G8">
        <f t="shared" si="0"/>
        <v>16</v>
      </c>
      <c r="H8">
        <f>E8+F8+G8</f>
        <v>109</v>
      </c>
      <c r="I8" s="12">
        <v>15</v>
      </c>
      <c r="J8" s="12">
        <f>J5+J6+J7</f>
        <v>25</v>
      </c>
      <c r="K8" s="12">
        <f>K5+K6+K7</f>
        <v>62</v>
      </c>
      <c r="L8" s="12">
        <f>I8+J8+K8</f>
        <v>102</v>
      </c>
    </row>
    <row r="9" spans="1:12" x14ac:dyDescent="0.3">
      <c r="A9" t="s">
        <v>17</v>
      </c>
      <c r="B9" s="2">
        <f>B8*100/D8</f>
        <v>88.695652173913047</v>
      </c>
      <c r="C9" s="12">
        <f>C8*100/D8</f>
        <v>11.304347826086957</v>
      </c>
      <c r="D9" s="12"/>
      <c r="E9" s="3">
        <f>E8*100/H8</f>
        <v>64.220183486238525</v>
      </c>
      <c r="F9">
        <f>F8*100/H8</f>
        <v>21.100917431192659</v>
      </c>
      <c r="G9">
        <f>G8*100/H8</f>
        <v>14.678899082568808</v>
      </c>
      <c r="I9" s="12">
        <f>I8*100/L8</f>
        <v>14.705882352941176</v>
      </c>
      <c r="J9" s="12">
        <f>J8*100/L8</f>
        <v>24.509803921568629</v>
      </c>
      <c r="K9" s="9">
        <f>K8*100/L8</f>
        <v>60.784313725490193</v>
      </c>
      <c r="L9" s="12"/>
    </row>
    <row r="11" spans="1:12" s="8" customFormat="1" x14ac:dyDescent="0.3">
      <c r="B11" s="23" t="s">
        <v>24</v>
      </c>
      <c r="C11" s="23"/>
      <c r="D11" s="23"/>
      <c r="E11" s="23"/>
      <c r="F11" s="23"/>
      <c r="G11" s="23"/>
      <c r="H11" s="23"/>
      <c r="I11" s="23"/>
    </row>
    <row r="12" spans="1:12" x14ac:dyDescent="0.3">
      <c r="B12" t="s">
        <v>9</v>
      </c>
      <c r="C12" t="s">
        <v>10</v>
      </c>
      <c r="D12" t="s">
        <v>13</v>
      </c>
      <c r="E12" s="1" t="s">
        <v>8</v>
      </c>
      <c r="F12" t="s">
        <v>11</v>
      </c>
      <c r="G12" t="s">
        <v>10</v>
      </c>
      <c r="H12" t="s">
        <v>13</v>
      </c>
      <c r="I12" s="12" t="s">
        <v>2</v>
      </c>
      <c r="J12" s="12" t="s">
        <v>11</v>
      </c>
      <c r="K12" s="12" t="s">
        <v>10</v>
      </c>
      <c r="L12" s="12" t="s">
        <v>13</v>
      </c>
    </row>
    <row r="13" spans="1:12" x14ac:dyDescent="0.3">
      <c r="A13" t="s">
        <v>3</v>
      </c>
      <c r="B13" s="12">
        <v>29</v>
      </c>
      <c r="C13" s="12">
        <v>2</v>
      </c>
      <c r="D13" s="12">
        <f>B13+C13</f>
        <v>31</v>
      </c>
      <c r="E13">
        <v>17</v>
      </c>
      <c r="F13">
        <v>4</v>
      </c>
      <c r="G13">
        <v>4</v>
      </c>
      <c r="H13">
        <f>E13+F13+G13</f>
        <v>25</v>
      </c>
      <c r="I13" s="12">
        <v>3</v>
      </c>
      <c r="J13" s="12">
        <v>14</v>
      </c>
      <c r="K13" s="12">
        <v>22</v>
      </c>
      <c r="L13" s="12">
        <f>I13+J13+K13</f>
        <v>39</v>
      </c>
    </row>
    <row r="14" spans="1:12" x14ac:dyDescent="0.3">
      <c r="A14" t="s">
        <v>4</v>
      </c>
      <c r="B14" s="12">
        <v>32</v>
      </c>
      <c r="C14" s="12">
        <v>6</v>
      </c>
      <c r="D14" s="12">
        <f>B14+C14</f>
        <v>38</v>
      </c>
      <c r="E14">
        <v>26</v>
      </c>
      <c r="F14">
        <v>10</v>
      </c>
      <c r="G14">
        <v>5</v>
      </c>
      <c r="H14">
        <f>E14+F14+G14</f>
        <v>41</v>
      </c>
      <c r="I14" s="12">
        <v>5</v>
      </c>
      <c r="J14" s="12">
        <v>6</v>
      </c>
      <c r="K14" s="12">
        <v>21</v>
      </c>
      <c r="L14" s="12">
        <f>I14+J14+K14</f>
        <v>32</v>
      </c>
    </row>
    <row r="15" spans="1:12" x14ac:dyDescent="0.3">
      <c r="A15" t="s">
        <v>5</v>
      </c>
      <c r="B15" s="12">
        <v>34</v>
      </c>
      <c r="C15" s="12">
        <v>3</v>
      </c>
      <c r="D15" s="12">
        <f>B15+C15</f>
        <v>37</v>
      </c>
      <c r="E15">
        <v>28</v>
      </c>
      <c r="F15">
        <v>9</v>
      </c>
      <c r="G15">
        <v>8</v>
      </c>
      <c r="H15">
        <f>E15+F15+G15</f>
        <v>45</v>
      </c>
      <c r="I15" s="12">
        <v>7</v>
      </c>
      <c r="J15" s="12">
        <v>6</v>
      </c>
      <c r="K15" s="12">
        <v>18</v>
      </c>
      <c r="L15" s="12">
        <f>I15+J15+K15</f>
        <v>31</v>
      </c>
    </row>
    <row r="16" spans="1:12" x14ac:dyDescent="0.3">
      <c r="A16" t="s">
        <v>6</v>
      </c>
      <c r="B16" s="12">
        <f t="shared" ref="B16:G16" si="1">B13+B14+B15</f>
        <v>95</v>
      </c>
      <c r="C16" s="12">
        <f t="shared" si="1"/>
        <v>11</v>
      </c>
      <c r="D16" s="12">
        <f t="shared" si="1"/>
        <v>106</v>
      </c>
      <c r="E16">
        <f t="shared" si="1"/>
        <v>71</v>
      </c>
      <c r="F16">
        <f t="shared" si="1"/>
        <v>23</v>
      </c>
      <c r="G16">
        <f t="shared" si="1"/>
        <v>17</v>
      </c>
      <c r="H16">
        <f>E16+F16+G16</f>
        <v>111</v>
      </c>
      <c r="I16" s="12">
        <v>15</v>
      </c>
      <c r="J16" s="12">
        <f>J13+J14+J15</f>
        <v>26</v>
      </c>
      <c r="K16" s="12">
        <f>K13+K14+K15</f>
        <v>61</v>
      </c>
      <c r="L16" s="12">
        <f>I16+J16+K16</f>
        <v>102</v>
      </c>
    </row>
    <row r="17" spans="1:12" x14ac:dyDescent="0.3">
      <c r="A17" t="s">
        <v>17</v>
      </c>
      <c r="B17" s="2">
        <f>B16*100/D16</f>
        <v>89.622641509433961</v>
      </c>
      <c r="C17" s="12">
        <f>C16*100/D16</f>
        <v>10.377358490566039</v>
      </c>
      <c r="D17" s="12"/>
      <c r="E17" s="3">
        <f>E16*100/H16</f>
        <v>63.963963963963963</v>
      </c>
      <c r="F17">
        <f>F16*100/H16</f>
        <v>20.72072072072072</v>
      </c>
      <c r="G17">
        <f>G16*100/H16</f>
        <v>15.315315315315315</v>
      </c>
      <c r="I17" s="12">
        <f>I16*100/L16</f>
        <v>14.705882352941176</v>
      </c>
      <c r="J17" s="12">
        <f>J16*100/L16</f>
        <v>25.490196078431371</v>
      </c>
      <c r="K17" s="9">
        <f>K16*100/L16</f>
        <v>59.803921568627452</v>
      </c>
      <c r="L17" s="12"/>
    </row>
    <row r="19" spans="1:12" s="8" customFormat="1" x14ac:dyDescent="0.3">
      <c r="B19" s="23" t="s">
        <v>25</v>
      </c>
      <c r="C19" s="23"/>
      <c r="D19" s="23"/>
      <c r="E19" s="23"/>
      <c r="F19" s="23"/>
      <c r="G19" s="23"/>
      <c r="H19" s="23"/>
      <c r="I19" s="23"/>
    </row>
    <row r="20" spans="1:12" x14ac:dyDescent="0.3">
      <c r="B20" t="s">
        <v>9</v>
      </c>
      <c r="C20" t="s">
        <v>10</v>
      </c>
      <c r="D20" t="s">
        <v>13</v>
      </c>
      <c r="E20" s="1" t="s">
        <v>8</v>
      </c>
      <c r="F20" t="s">
        <v>11</v>
      </c>
      <c r="G20" t="s">
        <v>10</v>
      </c>
      <c r="H20" t="s">
        <v>13</v>
      </c>
      <c r="I20" s="12" t="s">
        <v>2</v>
      </c>
      <c r="J20" s="12" t="s">
        <v>11</v>
      </c>
      <c r="K20" s="12" t="s">
        <v>10</v>
      </c>
      <c r="L20" s="12" t="s">
        <v>13</v>
      </c>
    </row>
    <row r="21" spans="1:12" x14ac:dyDescent="0.3">
      <c r="A21" t="s">
        <v>3</v>
      </c>
      <c r="B21" s="12">
        <v>38</v>
      </c>
      <c r="C21" s="12">
        <v>4</v>
      </c>
      <c r="D21" s="12">
        <f>B21+C21</f>
        <v>42</v>
      </c>
      <c r="E21">
        <v>24</v>
      </c>
      <c r="F21">
        <v>3</v>
      </c>
      <c r="G21">
        <v>2</v>
      </c>
      <c r="H21">
        <f>E21+F21+G21</f>
        <v>29</v>
      </c>
      <c r="I21" s="12">
        <v>6</v>
      </c>
      <c r="J21" s="12">
        <v>11</v>
      </c>
      <c r="K21" s="12">
        <v>24</v>
      </c>
      <c r="L21" s="12">
        <f>I21+J21+K21</f>
        <v>41</v>
      </c>
    </row>
    <row r="22" spans="1:12" x14ac:dyDescent="0.3">
      <c r="A22" t="s">
        <v>4</v>
      </c>
      <c r="B22" s="12">
        <v>36</v>
      </c>
      <c r="C22" s="12">
        <v>2</v>
      </c>
      <c r="D22" s="12">
        <f>B22+C22</f>
        <v>38</v>
      </c>
      <c r="E22">
        <v>27</v>
      </c>
      <c r="F22">
        <v>11</v>
      </c>
      <c r="G22">
        <v>5</v>
      </c>
      <c r="H22">
        <f>E22+F22+G22</f>
        <v>43</v>
      </c>
      <c r="I22" s="12">
        <v>2</v>
      </c>
      <c r="J22" s="12">
        <v>5</v>
      </c>
      <c r="K22" s="12">
        <v>26</v>
      </c>
      <c r="L22" s="12">
        <f>I22+J22+K22</f>
        <v>33</v>
      </c>
    </row>
    <row r="23" spans="1:12" x14ac:dyDescent="0.3">
      <c r="A23" t="s">
        <v>5</v>
      </c>
      <c r="B23" s="12">
        <v>40</v>
      </c>
      <c r="C23" s="12">
        <v>5</v>
      </c>
      <c r="D23" s="12">
        <f>B23+C23</f>
        <v>45</v>
      </c>
      <c r="E23">
        <v>33</v>
      </c>
      <c r="F23">
        <v>10</v>
      </c>
      <c r="G23">
        <v>8</v>
      </c>
      <c r="H23">
        <f>E23+F23+G23</f>
        <v>51</v>
      </c>
      <c r="I23" s="12">
        <v>7</v>
      </c>
      <c r="J23" s="12">
        <v>7</v>
      </c>
      <c r="K23" s="12">
        <v>21</v>
      </c>
      <c r="L23" s="12">
        <f>I23+J23+K23</f>
        <v>35</v>
      </c>
    </row>
    <row r="24" spans="1:12" x14ac:dyDescent="0.3">
      <c r="A24" t="s">
        <v>6</v>
      </c>
      <c r="B24" s="12">
        <f t="shared" ref="B24:G24" si="2">B21+B22+B23</f>
        <v>114</v>
      </c>
      <c r="C24" s="12">
        <f t="shared" si="2"/>
        <v>11</v>
      </c>
      <c r="D24" s="12">
        <f t="shared" si="2"/>
        <v>125</v>
      </c>
      <c r="E24">
        <f t="shared" si="2"/>
        <v>84</v>
      </c>
      <c r="F24">
        <f t="shared" si="2"/>
        <v>24</v>
      </c>
      <c r="G24">
        <f t="shared" si="2"/>
        <v>15</v>
      </c>
      <c r="H24">
        <f>E24+F24+G24</f>
        <v>123</v>
      </c>
      <c r="I24" s="12">
        <v>15</v>
      </c>
      <c r="J24" s="12">
        <f>J21+J22+J23</f>
        <v>23</v>
      </c>
      <c r="K24" s="12">
        <f>K21+K22+K23</f>
        <v>71</v>
      </c>
      <c r="L24" s="12">
        <f>I24+J24+K24</f>
        <v>109</v>
      </c>
    </row>
    <row r="25" spans="1:12" x14ac:dyDescent="0.3">
      <c r="A25" t="s">
        <v>17</v>
      </c>
      <c r="B25" s="2">
        <f>B24*100/D24</f>
        <v>91.2</v>
      </c>
      <c r="C25" s="12">
        <f>C24*100/D24</f>
        <v>8.8000000000000007</v>
      </c>
      <c r="D25" s="12"/>
      <c r="E25" s="3">
        <f>E24*100/H24</f>
        <v>68.292682926829272</v>
      </c>
      <c r="F25">
        <f>F24*100/H24</f>
        <v>19.512195121951219</v>
      </c>
      <c r="G25">
        <f>G24*100/H24</f>
        <v>12.195121951219512</v>
      </c>
      <c r="I25" s="12">
        <f>I24*100/L24</f>
        <v>13.761467889908257</v>
      </c>
      <c r="J25" s="12">
        <f>J24*100/L24</f>
        <v>21.100917431192659</v>
      </c>
      <c r="K25" s="9">
        <f>K24*100/L24</f>
        <v>65.137614678899084</v>
      </c>
      <c r="L25" s="12"/>
    </row>
    <row r="27" spans="1:12" s="8" customFormat="1" x14ac:dyDescent="0.3">
      <c r="B27" s="23" t="s">
        <v>26</v>
      </c>
      <c r="C27" s="23"/>
      <c r="D27" s="23"/>
      <c r="E27" s="23"/>
      <c r="F27" s="23"/>
      <c r="G27" s="23"/>
      <c r="H27" s="23"/>
      <c r="I27" s="23"/>
    </row>
    <row r="28" spans="1:12" x14ac:dyDescent="0.3">
      <c r="B28" s="12" t="s">
        <v>9</v>
      </c>
      <c r="C28" s="12" t="s">
        <v>10</v>
      </c>
      <c r="D28" s="12" t="s">
        <v>13</v>
      </c>
      <c r="E28" s="1" t="s">
        <v>8</v>
      </c>
      <c r="F28" t="s">
        <v>11</v>
      </c>
      <c r="G28" t="s">
        <v>10</v>
      </c>
      <c r="H28" t="s">
        <v>13</v>
      </c>
      <c r="I28" s="12" t="s">
        <v>2</v>
      </c>
      <c r="J28" s="12" t="s">
        <v>11</v>
      </c>
      <c r="K28" s="12" t="s">
        <v>10</v>
      </c>
      <c r="L28" s="12" t="s">
        <v>13</v>
      </c>
    </row>
    <row r="29" spans="1:12" x14ac:dyDescent="0.3">
      <c r="A29" t="s">
        <v>3</v>
      </c>
      <c r="B29" s="12">
        <v>36</v>
      </c>
      <c r="C29" s="12">
        <v>3</v>
      </c>
      <c r="D29" s="12">
        <f>B29+C29</f>
        <v>39</v>
      </c>
      <c r="E29">
        <v>22</v>
      </c>
      <c r="F29">
        <v>4</v>
      </c>
      <c r="G29">
        <v>4</v>
      </c>
      <c r="H29">
        <f>E29+F29+G29</f>
        <v>30</v>
      </c>
      <c r="I29" s="12">
        <v>7</v>
      </c>
      <c r="J29" s="12">
        <v>12</v>
      </c>
      <c r="K29" s="12">
        <v>24</v>
      </c>
      <c r="L29" s="12">
        <f>I29+J29+K29</f>
        <v>43</v>
      </c>
    </row>
    <row r="30" spans="1:12" x14ac:dyDescent="0.3">
      <c r="A30" t="s">
        <v>4</v>
      </c>
      <c r="B30" s="12">
        <v>41</v>
      </c>
      <c r="C30" s="12">
        <v>4</v>
      </c>
      <c r="D30" s="12">
        <f>B30+C30</f>
        <v>45</v>
      </c>
      <c r="E30">
        <v>24</v>
      </c>
      <c r="F30">
        <v>6</v>
      </c>
      <c r="G30">
        <v>10</v>
      </c>
      <c r="H30">
        <f>E30+F30+G30</f>
        <v>40</v>
      </c>
      <c r="I30" s="12">
        <v>3</v>
      </c>
      <c r="J30" s="12">
        <v>4</v>
      </c>
      <c r="K30" s="12">
        <v>23</v>
      </c>
      <c r="L30" s="12">
        <f>I30+J30+K30</f>
        <v>30</v>
      </c>
    </row>
    <row r="31" spans="1:12" x14ac:dyDescent="0.3">
      <c r="A31" t="s">
        <v>5</v>
      </c>
      <c r="B31" s="12">
        <v>39</v>
      </c>
      <c r="C31" s="12">
        <v>6</v>
      </c>
      <c r="D31" s="12">
        <f>B31+C31</f>
        <v>45</v>
      </c>
      <c r="E31">
        <v>29</v>
      </c>
      <c r="F31">
        <v>9</v>
      </c>
      <c r="G31">
        <v>8</v>
      </c>
      <c r="H31">
        <f>E31+F31+G31</f>
        <v>46</v>
      </c>
      <c r="I31" s="12">
        <v>10</v>
      </c>
      <c r="J31" s="12">
        <v>5</v>
      </c>
      <c r="K31" s="12">
        <v>20</v>
      </c>
      <c r="L31" s="12">
        <f>I31+J31+K31</f>
        <v>35</v>
      </c>
    </row>
    <row r="32" spans="1:12" x14ac:dyDescent="0.3">
      <c r="A32" t="s">
        <v>6</v>
      </c>
      <c r="B32" s="12">
        <f t="shared" ref="B32:G32" si="3">B29+B30+B31</f>
        <v>116</v>
      </c>
      <c r="C32" s="12">
        <f t="shared" si="3"/>
        <v>13</v>
      </c>
      <c r="D32" s="12">
        <f t="shared" si="3"/>
        <v>129</v>
      </c>
      <c r="E32">
        <f t="shared" si="3"/>
        <v>75</v>
      </c>
      <c r="F32">
        <f t="shared" si="3"/>
        <v>19</v>
      </c>
      <c r="G32">
        <f t="shared" si="3"/>
        <v>22</v>
      </c>
      <c r="H32">
        <f>E32+F32+G32</f>
        <v>116</v>
      </c>
      <c r="I32" s="12">
        <v>15</v>
      </c>
      <c r="J32" s="12">
        <f>J29+J30+J31</f>
        <v>21</v>
      </c>
      <c r="K32" s="12">
        <f>K29+K30+K31</f>
        <v>67</v>
      </c>
      <c r="L32" s="12">
        <f>I32+J32+K32</f>
        <v>103</v>
      </c>
    </row>
    <row r="33" spans="1:12" x14ac:dyDescent="0.3">
      <c r="A33" t="s">
        <v>17</v>
      </c>
      <c r="B33" s="2">
        <f>B32*100/D32</f>
        <v>89.922480620155042</v>
      </c>
      <c r="C33" s="12">
        <f>C32*100/D32</f>
        <v>10.077519379844961</v>
      </c>
      <c r="D33" s="12"/>
      <c r="E33" s="3">
        <f>E32*100/H32</f>
        <v>64.65517241379311</v>
      </c>
      <c r="F33">
        <f>F32*100/H32</f>
        <v>16.379310344827587</v>
      </c>
      <c r="G33">
        <f>G32*100/H32</f>
        <v>18.96551724137931</v>
      </c>
      <c r="I33" s="12">
        <f>I32*100/L32</f>
        <v>14.563106796116505</v>
      </c>
      <c r="J33" s="12">
        <f>J32*100/L32</f>
        <v>20.388349514563107</v>
      </c>
      <c r="K33" s="9">
        <f>K32*100/L32</f>
        <v>65.048543689320383</v>
      </c>
      <c r="L33" s="12"/>
    </row>
    <row r="35" spans="1:12" s="8" customFormat="1" x14ac:dyDescent="0.3">
      <c r="B35" s="23" t="s">
        <v>27</v>
      </c>
      <c r="C35" s="23"/>
      <c r="D35" s="23"/>
      <c r="E35" s="23"/>
      <c r="F35" s="23"/>
      <c r="G35" s="23"/>
      <c r="H35" s="23"/>
      <c r="I35" s="23"/>
    </row>
    <row r="36" spans="1:12" x14ac:dyDescent="0.3">
      <c r="B36" s="12" t="s">
        <v>9</v>
      </c>
      <c r="C36" s="12" t="s">
        <v>10</v>
      </c>
      <c r="D36" s="12" t="s">
        <v>13</v>
      </c>
      <c r="E36" s="1" t="s">
        <v>8</v>
      </c>
      <c r="F36" t="s">
        <v>11</v>
      </c>
      <c r="G36" t="s">
        <v>10</v>
      </c>
      <c r="H36" t="s">
        <v>13</v>
      </c>
      <c r="I36" s="12" t="s">
        <v>2</v>
      </c>
      <c r="J36" s="12" t="s">
        <v>11</v>
      </c>
      <c r="K36" s="12" t="s">
        <v>10</v>
      </c>
      <c r="L36" s="12" t="s">
        <v>13</v>
      </c>
    </row>
    <row r="37" spans="1:12" x14ac:dyDescent="0.3">
      <c r="A37" t="s">
        <v>3</v>
      </c>
      <c r="B37" s="12">
        <v>26</v>
      </c>
      <c r="C37" s="12">
        <v>3</v>
      </c>
      <c r="D37" s="12">
        <f>B37+C37</f>
        <v>29</v>
      </c>
      <c r="E37">
        <v>32</v>
      </c>
      <c r="F37">
        <v>5</v>
      </c>
      <c r="G37">
        <v>3</v>
      </c>
      <c r="H37">
        <f>E37+F37+G37</f>
        <v>40</v>
      </c>
      <c r="I37" s="12">
        <v>6</v>
      </c>
      <c r="J37" s="12">
        <v>12</v>
      </c>
      <c r="K37" s="12">
        <v>30</v>
      </c>
      <c r="L37" s="12">
        <f>I37+J37+K37</f>
        <v>48</v>
      </c>
    </row>
    <row r="38" spans="1:12" x14ac:dyDescent="0.3">
      <c r="A38" t="s">
        <v>4</v>
      </c>
      <c r="B38" s="12">
        <v>33</v>
      </c>
      <c r="C38" s="12">
        <v>3</v>
      </c>
      <c r="D38" s="12">
        <f>B38+C38</f>
        <v>36</v>
      </c>
      <c r="E38">
        <v>25</v>
      </c>
      <c r="F38">
        <v>5</v>
      </c>
      <c r="G38">
        <v>8</v>
      </c>
      <c r="H38">
        <f>E38+F38+G38</f>
        <v>38</v>
      </c>
      <c r="I38" s="12">
        <v>4</v>
      </c>
      <c r="J38" s="12">
        <v>2</v>
      </c>
      <c r="K38" s="12">
        <v>24</v>
      </c>
      <c r="L38" s="12">
        <f>I38+J38+K38</f>
        <v>30</v>
      </c>
    </row>
    <row r="39" spans="1:12" x14ac:dyDescent="0.3">
      <c r="A39" t="s">
        <v>5</v>
      </c>
      <c r="B39" s="12">
        <v>29</v>
      </c>
      <c r="C39" s="12">
        <v>4</v>
      </c>
      <c r="D39" s="12">
        <f>B39+C39</f>
        <v>33</v>
      </c>
      <c r="E39">
        <v>32</v>
      </c>
      <c r="F39">
        <v>10</v>
      </c>
      <c r="G39">
        <v>6</v>
      </c>
      <c r="H39">
        <f>E39+F39+G39</f>
        <v>48</v>
      </c>
      <c r="I39" s="12">
        <v>9</v>
      </c>
      <c r="J39" s="12">
        <v>6</v>
      </c>
      <c r="K39" s="12">
        <v>27</v>
      </c>
      <c r="L39" s="12">
        <f>I39+J39+K39</f>
        <v>42</v>
      </c>
    </row>
    <row r="40" spans="1:12" x14ac:dyDescent="0.3">
      <c r="A40" t="s">
        <v>6</v>
      </c>
      <c r="B40" s="12">
        <f t="shared" ref="B40:G40" si="4">B37+B38+B39</f>
        <v>88</v>
      </c>
      <c r="C40" s="12">
        <f t="shared" si="4"/>
        <v>10</v>
      </c>
      <c r="D40" s="12">
        <f t="shared" si="4"/>
        <v>98</v>
      </c>
      <c r="E40">
        <f t="shared" si="4"/>
        <v>89</v>
      </c>
      <c r="F40">
        <f t="shared" si="4"/>
        <v>20</v>
      </c>
      <c r="G40">
        <f t="shared" si="4"/>
        <v>17</v>
      </c>
      <c r="H40">
        <f>E40+F40+G40</f>
        <v>126</v>
      </c>
      <c r="I40" s="12">
        <f>I37+I38+I39</f>
        <v>19</v>
      </c>
      <c r="J40" s="12">
        <f>J37+J38+J39</f>
        <v>20</v>
      </c>
      <c r="K40" s="12">
        <f>K37+K38+K39</f>
        <v>81</v>
      </c>
      <c r="L40" s="12">
        <f>I40+J40+K40</f>
        <v>120</v>
      </c>
    </row>
    <row r="41" spans="1:12" x14ac:dyDescent="0.3">
      <c r="A41" t="s">
        <v>17</v>
      </c>
      <c r="B41" s="2">
        <f>B40*100/D40</f>
        <v>89.795918367346943</v>
      </c>
      <c r="C41" s="12">
        <f>C40*100/D40</f>
        <v>10.204081632653061</v>
      </c>
      <c r="D41" s="12"/>
      <c r="E41" s="3">
        <f>E40*100/H40</f>
        <v>70.634920634920633</v>
      </c>
      <c r="F41">
        <f>F40*100/H40</f>
        <v>15.873015873015873</v>
      </c>
      <c r="G41">
        <f>G40*100/H40</f>
        <v>13.492063492063492</v>
      </c>
      <c r="I41" s="12">
        <f>I40*100/L40</f>
        <v>15.833333333333334</v>
      </c>
      <c r="J41" s="12">
        <f>J40*100/L40</f>
        <v>16.666666666666668</v>
      </c>
      <c r="K41" s="9">
        <f>K40*100/L40</f>
        <v>67.5</v>
      </c>
      <c r="L41" s="12"/>
    </row>
    <row r="43" spans="1:12" s="8" customFormat="1" x14ac:dyDescent="0.3">
      <c r="B43" s="23" t="s">
        <v>28</v>
      </c>
      <c r="C43" s="23"/>
      <c r="D43" s="23"/>
      <c r="E43" s="23"/>
      <c r="F43" s="23"/>
      <c r="G43" s="23"/>
      <c r="H43" s="23"/>
      <c r="I43" s="23"/>
    </row>
    <row r="44" spans="1:12" x14ac:dyDescent="0.3">
      <c r="B44" s="12" t="s">
        <v>9</v>
      </c>
      <c r="C44" s="12" t="s">
        <v>10</v>
      </c>
      <c r="D44" s="12" t="s">
        <v>13</v>
      </c>
      <c r="E44" s="1" t="s">
        <v>8</v>
      </c>
      <c r="F44" t="s">
        <v>11</v>
      </c>
      <c r="G44" t="s">
        <v>10</v>
      </c>
      <c r="H44" t="s">
        <v>13</v>
      </c>
      <c r="I44" s="12" t="s">
        <v>2</v>
      </c>
      <c r="J44" s="12" t="s">
        <v>11</v>
      </c>
      <c r="K44" s="12" t="s">
        <v>10</v>
      </c>
      <c r="L44" s="12" t="s">
        <v>13</v>
      </c>
    </row>
    <row r="45" spans="1:12" x14ac:dyDescent="0.3">
      <c r="A45" t="s">
        <v>3</v>
      </c>
      <c r="B45" s="12">
        <v>30</v>
      </c>
      <c r="C45" s="12">
        <v>2</v>
      </c>
      <c r="D45" s="12">
        <f>B45+C45</f>
        <v>32</v>
      </c>
      <c r="E45">
        <v>31</v>
      </c>
      <c r="F45">
        <v>3</v>
      </c>
      <c r="G45">
        <v>6</v>
      </c>
      <c r="H45">
        <f>E45+F45+G45</f>
        <v>40</v>
      </c>
      <c r="I45" s="12">
        <v>5</v>
      </c>
      <c r="J45" s="12">
        <v>12</v>
      </c>
      <c r="K45" s="12">
        <v>32</v>
      </c>
      <c r="L45" s="12">
        <f>I45+J45+K45</f>
        <v>49</v>
      </c>
    </row>
    <row r="46" spans="1:12" x14ac:dyDescent="0.3">
      <c r="A46" t="s">
        <v>4</v>
      </c>
      <c r="B46" s="12">
        <v>34</v>
      </c>
      <c r="C46" s="12">
        <v>4</v>
      </c>
      <c r="D46" s="12">
        <f>B46+C46</f>
        <v>38</v>
      </c>
      <c r="E46">
        <v>26</v>
      </c>
      <c r="F46">
        <v>5</v>
      </c>
      <c r="G46">
        <v>5</v>
      </c>
      <c r="H46">
        <f>E46+F46+G46</f>
        <v>36</v>
      </c>
      <c r="I46" s="12">
        <v>1</v>
      </c>
      <c r="J46" s="12">
        <v>4</v>
      </c>
      <c r="K46" s="12">
        <v>28</v>
      </c>
      <c r="L46" s="12">
        <f>I46+J46+K46</f>
        <v>33</v>
      </c>
    </row>
    <row r="47" spans="1:12" x14ac:dyDescent="0.3">
      <c r="A47" t="s">
        <v>5</v>
      </c>
      <c r="B47" s="12">
        <v>31</v>
      </c>
      <c r="C47" s="12">
        <v>3</v>
      </c>
      <c r="D47" s="12">
        <f>B47+C47</f>
        <v>34</v>
      </c>
      <c r="E47">
        <v>32</v>
      </c>
      <c r="F47">
        <v>8</v>
      </c>
      <c r="G47">
        <v>8</v>
      </c>
      <c r="H47">
        <f>E47+F47+G47</f>
        <v>48</v>
      </c>
      <c r="I47" s="12">
        <v>7</v>
      </c>
      <c r="J47" s="12">
        <v>6</v>
      </c>
      <c r="K47" s="12">
        <v>28</v>
      </c>
      <c r="L47" s="12">
        <f>I47+J47+K47</f>
        <v>41</v>
      </c>
    </row>
    <row r="48" spans="1:12" x14ac:dyDescent="0.3">
      <c r="A48" t="s">
        <v>6</v>
      </c>
      <c r="B48" s="12">
        <f t="shared" ref="B48:G48" si="5">B45+B46+B47</f>
        <v>95</v>
      </c>
      <c r="C48" s="12">
        <f t="shared" si="5"/>
        <v>9</v>
      </c>
      <c r="D48" s="12">
        <f t="shared" si="5"/>
        <v>104</v>
      </c>
      <c r="E48">
        <f t="shared" si="5"/>
        <v>89</v>
      </c>
      <c r="F48">
        <f t="shared" si="5"/>
        <v>16</v>
      </c>
      <c r="G48">
        <f t="shared" si="5"/>
        <v>19</v>
      </c>
      <c r="H48">
        <f>E48+F48+G48</f>
        <v>124</v>
      </c>
      <c r="I48" s="12">
        <f>I45+I46+I47</f>
        <v>13</v>
      </c>
      <c r="J48" s="12">
        <f>J45+J46+J47</f>
        <v>22</v>
      </c>
      <c r="K48" s="12">
        <f>K45+K46+K47</f>
        <v>88</v>
      </c>
      <c r="L48" s="12">
        <f>I48+J48+K48</f>
        <v>123</v>
      </c>
    </row>
    <row r="49" spans="1:12" x14ac:dyDescent="0.3">
      <c r="A49" t="s">
        <v>17</v>
      </c>
      <c r="B49" s="2">
        <f>B48*100/D48</f>
        <v>91.34615384615384</v>
      </c>
      <c r="C49" s="12">
        <f>C48*100/D48</f>
        <v>8.6538461538461533</v>
      </c>
      <c r="D49" s="12"/>
      <c r="E49" s="3">
        <f>E48*100/H48</f>
        <v>71.774193548387103</v>
      </c>
      <c r="F49">
        <f>F48*100/H48</f>
        <v>12.903225806451612</v>
      </c>
      <c r="G49">
        <f>G48*100/H48</f>
        <v>15.32258064516129</v>
      </c>
      <c r="I49" s="12">
        <f>I48*100/L48</f>
        <v>10.56910569105691</v>
      </c>
      <c r="J49" s="12">
        <f>J48*100/L48</f>
        <v>17.886178861788618</v>
      </c>
      <c r="K49" s="9">
        <f>K48*100/L48</f>
        <v>71.544715447154474</v>
      </c>
      <c r="L49" s="12"/>
    </row>
    <row r="51" spans="1:12" s="8" customFormat="1" x14ac:dyDescent="0.3">
      <c r="B51" s="23" t="s">
        <v>29</v>
      </c>
      <c r="C51" s="23"/>
      <c r="D51" s="23"/>
      <c r="E51" s="23"/>
      <c r="F51" s="23"/>
      <c r="G51" s="23"/>
      <c r="H51" s="23"/>
      <c r="I51" s="23"/>
    </row>
    <row r="52" spans="1:12" x14ac:dyDescent="0.3">
      <c r="B52" s="12" t="s">
        <v>9</v>
      </c>
      <c r="C52" s="12" t="s">
        <v>10</v>
      </c>
      <c r="D52" s="12" t="s">
        <v>13</v>
      </c>
      <c r="E52" s="1" t="s">
        <v>8</v>
      </c>
      <c r="F52" t="s">
        <v>11</v>
      </c>
      <c r="G52" t="s">
        <v>10</v>
      </c>
      <c r="H52" t="s">
        <v>13</v>
      </c>
      <c r="I52" s="12" t="s">
        <v>2</v>
      </c>
      <c r="J52" s="12" t="s">
        <v>11</v>
      </c>
      <c r="K52" s="12" t="s">
        <v>10</v>
      </c>
      <c r="L52" s="12" t="s">
        <v>13</v>
      </c>
    </row>
    <row r="53" spans="1:12" x14ac:dyDescent="0.3">
      <c r="A53" t="s">
        <v>3</v>
      </c>
      <c r="B53" s="12">
        <v>33</v>
      </c>
      <c r="C53" s="12">
        <v>3</v>
      </c>
      <c r="D53" s="12">
        <f>B53+C53</f>
        <v>36</v>
      </c>
      <c r="E53">
        <v>20</v>
      </c>
      <c r="F53">
        <v>4</v>
      </c>
      <c r="G53">
        <v>12</v>
      </c>
      <c r="H53">
        <f>E53+F53+G53</f>
        <v>36</v>
      </c>
      <c r="I53" s="12">
        <v>22</v>
      </c>
      <c r="J53" s="12">
        <v>7</v>
      </c>
      <c r="K53" s="12">
        <v>8</v>
      </c>
      <c r="L53" s="12">
        <f>I53+J53+K53</f>
        <v>37</v>
      </c>
    </row>
    <row r="54" spans="1:12" x14ac:dyDescent="0.3">
      <c r="A54" t="s">
        <v>4</v>
      </c>
      <c r="B54" s="12">
        <v>36</v>
      </c>
      <c r="C54" s="12">
        <v>5</v>
      </c>
      <c r="D54" s="12">
        <f>B54+C54</f>
        <v>41</v>
      </c>
      <c r="E54">
        <v>26</v>
      </c>
      <c r="F54">
        <v>4</v>
      </c>
      <c r="G54">
        <v>10</v>
      </c>
      <c r="H54">
        <f>E54+F54+G54</f>
        <v>40</v>
      </c>
      <c r="I54" s="12">
        <v>25</v>
      </c>
      <c r="J54" s="12">
        <v>5</v>
      </c>
      <c r="K54" s="12">
        <v>7</v>
      </c>
      <c r="L54" s="12">
        <f>I54+J54+K54</f>
        <v>37</v>
      </c>
    </row>
    <row r="55" spans="1:12" x14ac:dyDescent="0.3">
      <c r="A55" t="s">
        <v>5</v>
      </c>
      <c r="B55" s="12">
        <v>32</v>
      </c>
      <c r="C55" s="12">
        <v>2</v>
      </c>
      <c r="D55" s="12">
        <f>B55+C55</f>
        <v>34</v>
      </c>
      <c r="E55">
        <v>22</v>
      </c>
      <c r="F55">
        <v>5</v>
      </c>
      <c r="G55">
        <v>6</v>
      </c>
      <c r="H55">
        <f>E55+F55+G55</f>
        <v>33</v>
      </c>
      <c r="I55" s="12">
        <v>19</v>
      </c>
      <c r="J55" s="12">
        <v>4</v>
      </c>
      <c r="K55" s="12">
        <v>10</v>
      </c>
      <c r="L55" s="12">
        <f>I55+J55+K55</f>
        <v>33</v>
      </c>
    </row>
    <row r="56" spans="1:12" x14ac:dyDescent="0.3">
      <c r="A56" t="s">
        <v>6</v>
      </c>
      <c r="B56" s="12">
        <f t="shared" ref="B56:G56" si="6">B53+B54+B55</f>
        <v>101</v>
      </c>
      <c r="C56" s="12">
        <f t="shared" si="6"/>
        <v>10</v>
      </c>
      <c r="D56" s="12">
        <f t="shared" si="6"/>
        <v>111</v>
      </c>
      <c r="E56">
        <f t="shared" si="6"/>
        <v>68</v>
      </c>
      <c r="F56">
        <f t="shared" si="6"/>
        <v>13</v>
      </c>
      <c r="G56">
        <f t="shared" si="6"/>
        <v>28</v>
      </c>
      <c r="H56">
        <f>E56+F56+G56</f>
        <v>109</v>
      </c>
      <c r="I56" s="12">
        <f>I53+I54+I55</f>
        <v>66</v>
      </c>
      <c r="J56" s="12">
        <f>J53+J54+J55</f>
        <v>16</v>
      </c>
      <c r="K56" s="12">
        <f>K53+K54+K55</f>
        <v>25</v>
      </c>
      <c r="L56" s="12">
        <f>L53+L54+L55</f>
        <v>107</v>
      </c>
    </row>
    <row r="57" spans="1:12" x14ac:dyDescent="0.3">
      <c r="A57" t="s">
        <v>17</v>
      </c>
      <c r="B57" s="2">
        <f>B56*100/D56</f>
        <v>90.990990990990994</v>
      </c>
      <c r="C57" s="12">
        <f>C56*100/D56</f>
        <v>9.0090090090090094</v>
      </c>
      <c r="D57" s="12"/>
      <c r="E57" s="3">
        <f>E56*100/H56</f>
        <v>62.38532110091743</v>
      </c>
      <c r="F57">
        <f>F56*100/H56</f>
        <v>11.926605504587156</v>
      </c>
      <c r="G57">
        <f>G56*100/H56</f>
        <v>25.688073394495412</v>
      </c>
      <c r="I57" s="10">
        <f>I56*100/L56</f>
        <v>61.682242990654203</v>
      </c>
      <c r="J57" s="12">
        <f>J56*100/L56</f>
        <v>14.953271028037383</v>
      </c>
      <c r="K57" s="12">
        <f>K56*100/L56</f>
        <v>23.364485981308412</v>
      </c>
      <c r="L57" s="12"/>
    </row>
    <row r="58" spans="1:12" x14ac:dyDescent="0.3">
      <c r="K58" s="4"/>
    </row>
    <row r="59" spans="1:12" s="8" customFormat="1" x14ac:dyDescent="0.3">
      <c r="B59" s="23" t="s">
        <v>30</v>
      </c>
      <c r="C59" s="23"/>
      <c r="D59" s="23"/>
      <c r="E59" s="23"/>
      <c r="F59" s="23"/>
      <c r="G59" s="23"/>
      <c r="H59" s="23"/>
      <c r="I59" s="23"/>
    </row>
    <row r="60" spans="1:12" x14ac:dyDescent="0.3">
      <c r="B60" s="12" t="s">
        <v>9</v>
      </c>
      <c r="C60" s="12" t="s">
        <v>10</v>
      </c>
      <c r="D60" s="12" t="s">
        <v>13</v>
      </c>
      <c r="E60" s="1" t="s">
        <v>8</v>
      </c>
      <c r="F60" t="s">
        <v>11</v>
      </c>
      <c r="G60" t="s">
        <v>10</v>
      </c>
      <c r="H60" t="s">
        <v>13</v>
      </c>
      <c r="I60" s="12" t="s">
        <v>2</v>
      </c>
      <c r="J60" s="12" t="s">
        <v>11</v>
      </c>
      <c r="K60" s="12" t="s">
        <v>10</v>
      </c>
      <c r="L60" s="12" t="s">
        <v>13</v>
      </c>
    </row>
    <row r="61" spans="1:12" x14ac:dyDescent="0.3">
      <c r="A61" t="s">
        <v>3</v>
      </c>
      <c r="B61" s="12">
        <v>26</v>
      </c>
      <c r="C61" s="12">
        <v>6</v>
      </c>
      <c r="D61" s="12">
        <f>B61+C61</f>
        <v>32</v>
      </c>
      <c r="E61">
        <v>30</v>
      </c>
      <c r="F61">
        <v>10</v>
      </c>
      <c r="G61">
        <v>2</v>
      </c>
      <c r="H61">
        <f>E61+F61+G61</f>
        <v>42</v>
      </c>
      <c r="I61" s="12">
        <v>21</v>
      </c>
      <c r="J61" s="12">
        <v>12</v>
      </c>
      <c r="K61" s="12">
        <v>2</v>
      </c>
      <c r="L61" s="12">
        <f>I61+J61+K61</f>
        <v>35</v>
      </c>
    </row>
    <row r="62" spans="1:12" x14ac:dyDescent="0.3">
      <c r="A62" t="s">
        <v>4</v>
      </c>
      <c r="B62" s="12">
        <v>25</v>
      </c>
      <c r="C62" s="12">
        <v>8</v>
      </c>
      <c r="D62" s="12">
        <f>B62+C62</f>
        <v>33</v>
      </c>
      <c r="E62">
        <v>27</v>
      </c>
      <c r="F62">
        <v>8</v>
      </c>
      <c r="G62">
        <v>3</v>
      </c>
      <c r="H62">
        <f>E62+F62+G62</f>
        <v>38</v>
      </c>
      <c r="I62" s="12">
        <v>19</v>
      </c>
      <c r="J62" s="12">
        <v>11</v>
      </c>
      <c r="K62" s="12">
        <v>2</v>
      </c>
      <c r="L62" s="12">
        <f>I62+J62+K62</f>
        <v>32</v>
      </c>
    </row>
    <row r="63" spans="1:12" x14ac:dyDescent="0.3">
      <c r="A63" t="s">
        <v>5</v>
      </c>
      <c r="B63" s="12">
        <v>30</v>
      </c>
      <c r="C63" s="12">
        <v>7</v>
      </c>
      <c r="D63" s="12">
        <f>B63+C63</f>
        <v>37</v>
      </c>
      <c r="E63">
        <v>24</v>
      </c>
      <c r="F63">
        <v>10</v>
      </c>
      <c r="G63">
        <v>1</v>
      </c>
      <c r="H63">
        <f>E63+F63+G63</f>
        <v>35</v>
      </c>
      <c r="I63" s="12">
        <v>25</v>
      </c>
      <c r="J63" s="12">
        <v>9</v>
      </c>
      <c r="K63" s="12">
        <v>6</v>
      </c>
      <c r="L63" s="12">
        <f>I63+J63+K63</f>
        <v>40</v>
      </c>
    </row>
    <row r="64" spans="1:12" x14ac:dyDescent="0.3">
      <c r="A64" t="s">
        <v>6</v>
      </c>
      <c r="B64" s="12">
        <f t="shared" ref="B64:G64" si="7">B61+B62+B63</f>
        <v>81</v>
      </c>
      <c r="C64" s="12">
        <f t="shared" si="7"/>
        <v>21</v>
      </c>
      <c r="D64" s="12">
        <f t="shared" si="7"/>
        <v>102</v>
      </c>
      <c r="E64">
        <f t="shared" si="7"/>
        <v>81</v>
      </c>
      <c r="F64">
        <f t="shared" si="7"/>
        <v>28</v>
      </c>
      <c r="G64">
        <f t="shared" si="7"/>
        <v>6</v>
      </c>
      <c r="H64">
        <f>E64+F64+G64</f>
        <v>115</v>
      </c>
      <c r="I64" s="12">
        <f>I61+I62+I63</f>
        <v>65</v>
      </c>
      <c r="J64" s="12">
        <f>J61+J62+J63</f>
        <v>32</v>
      </c>
      <c r="K64" s="12">
        <f>K61+K62+K63</f>
        <v>10</v>
      </c>
      <c r="L64" s="12">
        <f>L61+L62+L63</f>
        <v>107</v>
      </c>
    </row>
    <row r="65" spans="1:12" x14ac:dyDescent="0.3">
      <c r="A65" t="s">
        <v>17</v>
      </c>
      <c r="B65" s="2">
        <f>B64*100/D64</f>
        <v>79.411764705882348</v>
      </c>
      <c r="C65" s="12">
        <f>C64*100/D64</f>
        <v>20.588235294117649</v>
      </c>
      <c r="D65" s="12"/>
      <c r="E65" s="3">
        <f>E64*100/H64</f>
        <v>70.434782608695656</v>
      </c>
      <c r="F65">
        <f>F64*100/H64</f>
        <v>24.347826086956523</v>
      </c>
      <c r="G65">
        <f>G64*100/H64</f>
        <v>5.2173913043478262</v>
      </c>
      <c r="I65" s="9">
        <f>I64*100/L64</f>
        <v>60.747663551401871</v>
      </c>
      <c r="J65" s="12">
        <f>J64*100/L64</f>
        <v>29.906542056074766</v>
      </c>
      <c r="K65" s="12">
        <f>K64*100/L64</f>
        <v>9.3457943925233646</v>
      </c>
      <c r="L65" s="12"/>
    </row>
  </sheetData>
  <mergeCells count="11">
    <mergeCell ref="E2:H2"/>
    <mergeCell ref="B2:D2"/>
    <mergeCell ref="I2:L2"/>
    <mergeCell ref="B35:I35"/>
    <mergeCell ref="B43:I43"/>
    <mergeCell ref="B51:I51"/>
    <mergeCell ref="B59:I59"/>
    <mergeCell ref="B3:I3"/>
    <mergeCell ref="B11:I11"/>
    <mergeCell ref="B19:I19"/>
    <mergeCell ref="B27:I2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9"/>
  <sheetViews>
    <sheetView tabSelected="1" topLeftCell="A7" zoomScale="99" zoomScaleNormal="99" zoomScalePageLayoutView="99" workbookViewId="0"/>
  </sheetViews>
  <sheetFormatPr defaultColWidth="11.19921875" defaultRowHeight="15.6" x14ac:dyDescent="0.3"/>
  <sheetData>
    <row r="1" spans="1:12" x14ac:dyDescent="0.3">
      <c r="A1" s="7" t="s">
        <v>35</v>
      </c>
    </row>
    <row r="3" spans="1:12" s="7" customFormat="1" x14ac:dyDescent="0.3">
      <c r="B3" s="20" t="s">
        <v>18</v>
      </c>
      <c r="C3" s="20"/>
      <c r="D3" s="20"/>
      <c r="E3" s="21" t="s">
        <v>0</v>
      </c>
      <c r="F3" s="21"/>
      <c r="G3" s="21"/>
      <c r="H3" s="21"/>
      <c r="I3" s="22" t="s">
        <v>1</v>
      </c>
      <c r="J3" s="22"/>
      <c r="K3" s="22"/>
      <c r="L3" s="22"/>
    </row>
    <row r="4" spans="1:12" s="7" customFormat="1" x14ac:dyDescent="0.3">
      <c r="B4" s="26" t="s">
        <v>19</v>
      </c>
      <c r="C4" s="26"/>
      <c r="D4" s="26"/>
      <c r="E4" s="26"/>
      <c r="F4" s="26"/>
      <c r="G4" s="26"/>
      <c r="H4" s="26"/>
      <c r="I4" s="26"/>
      <c r="J4" s="26"/>
      <c r="K4" s="26"/>
      <c r="L4" s="26"/>
    </row>
    <row r="5" spans="1:12" x14ac:dyDescent="0.3">
      <c r="B5" s="12" t="s">
        <v>9</v>
      </c>
      <c r="C5" s="12" t="s">
        <v>10</v>
      </c>
      <c r="D5" s="12" t="s">
        <v>13</v>
      </c>
      <c r="E5" s="1" t="s">
        <v>8</v>
      </c>
      <c r="F5" t="s">
        <v>11</v>
      </c>
      <c r="G5" s="13" t="s">
        <v>10</v>
      </c>
      <c r="H5" s="13" t="s">
        <v>13</v>
      </c>
      <c r="I5" s="12" t="s">
        <v>2</v>
      </c>
      <c r="J5" s="12" t="s">
        <v>11</v>
      </c>
      <c r="K5" s="12" t="s">
        <v>10</v>
      </c>
      <c r="L5" s="12" t="s">
        <v>13</v>
      </c>
    </row>
    <row r="6" spans="1:12" x14ac:dyDescent="0.3">
      <c r="A6" t="s">
        <v>3</v>
      </c>
      <c r="B6" s="12">
        <v>42</v>
      </c>
      <c r="C6" s="12">
        <v>3</v>
      </c>
      <c r="D6" s="12">
        <f>B6+C6</f>
        <v>45</v>
      </c>
      <c r="E6">
        <v>28</v>
      </c>
      <c r="F6">
        <v>3</v>
      </c>
      <c r="G6">
        <v>2</v>
      </c>
      <c r="H6">
        <f>E6+F6+G6</f>
        <v>33</v>
      </c>
      <c r="I6" s="12">
        <v>30</v>
      </c>
      <c r="J6" s="12">
        <v>13</v>
      </c>
      <c r="K6" s="12">
        <v>4</v>
      </c>
      <c r="L6" s="12">
        <f>I6+J6+K6</f>
        <v>47</v>
      </c>
    </row>
    <row r="7" spans="1:12" x14ac:dyDescent="0.3">
      <c r="A7" t="s">
        <v>4</v>
      </c>
      <c r="B7" s="12">
        <v>33</v>
      </c>
      <c r="C7" s="12">
        <v>6</v>
      </c>
      <c r="D7" s="12">
        <f>B7+C7</f>
        <v>39</v>
      </c>
      <c r="E7">
        <v>25</v>
      </c>
      <c r="F7">
        <v>8</v>
      </c>
      <c r="G7">
        <v>6</v>
      </c>
      <c r="H7">
        <f>E7+F7+G7</f>
        <v>39</v>
      </c>
      <c r="I7" s="12">
        <v>33</v>
      </c>
      <c r="J7" s="12">
        <v>6</v>
      </c>
      <c r="K7" s="12">
        <v>11</v>
      </c>
      <c r="L7" s="12">
        <f>I7+J7+K7</f>
        <v>50</v>
      </c>
    </row>
    <row r="8" spans="1:12" x14ac:dyDescent="0.3">
      <c r="A8" t="s">
        <v>5</v>
      </c>
      <c r="B8" s="12">
        <v>46</v>
      </c>
      <c r="C8" s="12">
        <v>4</v>
      </c>
      <c r="D8" s="12">
        <f>B8+C8</f>
        <v>50</v>
      </c>
      <c r="E8">
        <v>37</v>
      </c>
      <c r="F8">
        <v>9</v>
      </c>
      <c r="G8">
        <v>6</v>
      </c>
      <c r="H8">
        <f>E8+F8+G8</f>
        <v>52</v>
      </c>
      <c r="I8" s="12">
        <v>29</v>
      </c>
      <c r="J8" s="12">
        <v>5</v>
      </c>
      <c r="K8" s="12">
        <v>9</v>
      </c>
      <c r="L8" s="12">
        <f>I8+J8+K8</f>
        <v>43</v>
      </c>
    </row>
    <row r="9" spans="1:12" x14ac:dyDescent="0.3">
      <c r="A9" t="s">
        <v>6</v>
      </c>
      <c r="B9" s="12">
        <f t="shared" ref="B9:G9" si="0">B6+B7+B8</f>
        <v>121</v>
      </c>
      <c r="C9" s="12">
        <f t="shared" si="0"/>
        <v>13</v>
      </c>
      <c r="D9" s="12">
        <f t="shared" si="0"/>
        <v>134</v>
      </c>
      <c r="E9">
        <f t="shared" si="0"/>
        <v>90</v>
      </c>
      <c r="F9">
        <f t="shared" si="0"/>
        <v>20</v>
      </c>
      <c r="G9">
        <f t="shared" si="0"/>
        <v>14</v>
      </c>
      <c r="H9">
        <f>E9+F9+G9</f>
        <v>124</v>
      </c>
      <c r="I9" s="12">
        <f>I6+I7+I8</f>
        <v>92</v>
      </c>
      <c r="J9" s="12">
        <f>J6+J7+J8</f>
        <v>24</v>
      </c>
      <c r="K9" s="12">
        <f>K6+K7+K8</f>
        <v>24</v>
      </c>
      <c r="L9" s="12">
        <f>L6+L7+L8</f>
        <v>140</v>
      </c>
    </row>
    <row r="10" spans="1:12" x14ac:dyDescent="0.3">
      <c r="A10" t="s">
        <v>17</v>
      </c>
      <c r="B10" s="2">
        <f>B9*100/D9</f>
        <v>90.298507462686572</v>
      </c>
      <c r="C10" s="12">
        <f>C9*100/D9</f>
        <v>9.7014925373134329</v>
      </c>
      <c r="D10" s="12"/>
      <c r="E10" s="3">
        <f>E9*100/H9</f>
        <v>72.58064516129032</v>
      </c>
      <c r="F10">
        <f>F9*100/H9</f>
        <v>16.129032258064516</v>
      </c>
      <c r="G10">
        <f>G9*100/H9</f>
        <v>11.290322580645162</v>
      </c>
      <c r="I10" s="9">
        <f>I9*100/L9</f>
        <v>65.714285714285708</v>
      </c>
      <c r="J10" s="12">
        <f>J9*100/L9</f>
        <v>17.142857142857142</v>
      </c>
      <c r="K10" s="12">
        <f>K9*100/L9</f>
        <v>17.142857142857142</v>
      </c>
      <c r="L10" s="12"/>
    </row>
    <row r="12" spans="1:12" s="7" customFormat="1" x14ac:dyDescent="0.3">
      <c r="B12" s="25" t="s">
        <v>20</v>
      </c>
      <c r="C12" s="25"/>
      <c r="D12" s="25"/>
      <c r="E12" s="25"/>
      <c r="F12" s="25"/>
      <c r="G12" s="25"/>
      <c r="H12" s="25"/>
      <c r="I12" s="25"/>
    </row>
    <row r="13" spans="1:12" x14ac:dyDescent="0.3">
      <c r="B13" s="12" t="s">
        <v>9</v>
      </c>
      <c r="C13" s="12" t="s">
        <v>10</v>
      </c>
      <c r="D13" s="12" t="s">
        <v>13</v>
      </c>
      <c r="E13" s="1" t="s">
        <v>2</v>
      </c>
      <c r="F13" t="s">
        <v>11</v>
      </c>
      <c r="G13" s="13" t="s">
        <v>10</v>
      </c>
      <c r="H13" s="13" t="s">
        <v>13</v>
      </c>
      <c r="I13" s="12" t="s">
        <v>8</v>
      </c>
      <c r="J13" s="12" t="s">
        <v>11</v>
      </c>
      <c r="K13" s="12" t="s">
        <v>10</v>
      </c>
      <c r="L13" s="12" t="s">
        <v>13</v>
      </c>
    </row>
    <row r="14" spans="1:12" x14ac:dyDescent="0.3">
      <c r="A14" t="s">
        <v>3</v>
      </c>
      <c r="B14" s="12">
        <v>31</v>
      </c>
      <c r="C14" s="12">
        <v>2</v>
      </c>
      <c r="D14" s="12">
        <f>B14+C14</f>
        <v>33</v>
      </c>
      <c r="E14">
        <v>6</v>
      </c>
      <c r="F14">
        <v>4</v>
      </c>
      <c r="G14">
        <v>19</v>
      </c>
      <c r="H14">
        <f>E14+F14+G14</f>
        <v>29</v>
      </c>
      <c r="I14" s="12">
        <v>27</v>
      </c>
      <c r="J14" s="12">
        <v>9</v>
      </c>
      <c r="K14" s="12">
        <v>2</v>
      </c>
      <c r="L14" s="12">
        <f>I14+J14+K14</f>
        <v>38</v>
      </c>
    </row>
    <row r="15" spans="1:12" x14ac:dyDescent="0.3">
      <c r="A15" t="s">
        <v>4</v>
      </c>
      <c r="B15" s="12">
        <v>37</v>
      </c>
      <c r="C15" s="12">
        <v>6</v>
      </c>
      <c r="D15" s="12">
        <f>B15+C15</f>
        <v>43</v>
      </c>
      <c r="E15">
        <v>9</v>
      </c>
      <c r="F15">
        <v>9</v>
      </c>
      <c r="G15">
        <v>26</v>
      </c>
      <c r="H15">
        <f>E15+F15+G15</f>
        <v>44</v>
      </c>
      <c r="I15" s="12">
        <v>31</v>
      </c>
      <c r="J15" s="12">
        <v>5</v>
      </c>
      <c r="K15" s="12">
        <v>6</v>
      </c>
      <c r="L15" s="12">
        <f>I15+J15+K15</f>
        <v>42</v>
      </c>
    </row>
    <row r="16" spans="1:12" x14ac:dyDescent="0.3">
      <c r="A16" t="s">
        <v>5</v>
      </c>
      <c r="B16" s="12">
        <v>34</v>
      </c>
      <c r="C16" s="12">
        <v>3</v>
      </c>
      <c r="D16" s="12">
        <f>B16+C16</f>
        <v>37</v>
      </c>
      <c r="E16">
        <v>5</v>
      </c>
      <c r="F16">
        <v>8</v>
      </c>
      <c r="G16">
        <v>24</v>
      </c>
      <c r="H16">
        <f>E16+F16+G16</f>
        <v>37</v>
      </c>
      <c r="I16" s="12">
        <v>19</v>
      </c>
      <c r="J16" s="12">
        <v>5</v>
      </c>
      <c r="K16" s="12">
        <v>7</v>
      </c>
      <c r="L16" s="12">
        <f>I16+J16+K16</f>
        <v>31</v>
      </c>
    </row>
    <row r="17" spans="1:12" x14ac:dyDescent="0.3">
      <c r="A17" t="s">
        <v>6</v>
      </c>
      <c r="B17" s="12">
        <f t="shared" ref="B17:G17" si="1">B14+B15+B16</f>
        <v>102</v>
      </c>
      <c r="C17" s="12">
        <f t="shared" si="1"/>
        <v>11</v>
      </c>
      <c r="D17" s="12">
        <f t="shared" si="1"/>
        <v>113</v>
      </c>
      <c r="E17">
        <f t="shared" si="1"/>
        <v>20</v>
      </c>
      <c r="F17">
        <f t="shared" si="1"/>
        <v>21</v>
      </c>
      <c r="G17">
        <f t="shared" si="1"/>
        <v>69</v>
      </c>
      <c r="H17">
        <f>E17+F17+G17</f>
        <v>110</v>
      </c>
      <c r="I17" s="12">
        <f>I14+I15+I16</f>
        <v>77</v>
      </c>
      <c r="J17" s="12">
        <f>J14+J15+J16</f>
        <v>19</v>
      </c>
      <c r="K17" s="12">
        <f>K14+K15+K16</f>
        <v>15</v>
      </c>
      <c r="L17" s="12">
        <f>I17+J17+K17</f>
        <v>111</v>
      </c>
    </row>
    <row r="18" spans="1:12" x14ac:dyDescent="0.3">
      <c r="A18" t="s">
        <v>17</v>
      </c>
      <c r="B18" s="2">
        <f>B17*100/D17</f>
        <v>90.26548672566372</v>
      </c>
      <c r="C18" s="12">
        <f>C17*100/D17</f>
        <v>9.7345132743362832</v>
      </c>
      <c r="D18" s="12"/>
      <c r="E18" s="4">
        <f>E17*100/H17</f>
        <v>18.181818181818183</v>
      </c>
      <c r="F18">
        <f>F17*100/H17</f>
        <v>19.09090909090909</v>
      </c>
      <c r="G18" s="3">
        <f>G17*100/H17</f>
        <v>62.727272727272727</v>
      </c>
      <c r="I18" s="9">
        <f>I17*100/L17</f>
        <v>69.369369369369366</v>
      </c>
      <c r="J18" s="12">
        <f>J17*100/L17</f>
        <v>17.117117117117118</v>
      </c>
      <c r="K18" s="12">
        <f>K17*100/L17</f>
        <v>13.513513513513514</v>
      </c>
      <c r="L18" s="12"/>
    </row>
    <row r="19" spans="1:12" x14ac:dyDescent="0.3">
      <c r="J19" s="13"/>
    </row>
    <row r="20" spans="1:12" s="7" customFormat="1" x14ac:dyDescent="0.3">
      <c r="B20" s="25" t="s">
        <v>21</v>
      </c>
      <c r="C20" s="25"/>
      <c r="D20" s="25"/>
      <c r="E20" s="25"/>
      <c r="F20" s="25"/>
      <c r="G20" s="25"/>
      <c r="H20" s="25"/>
      <c r="I20" s="25"/>
      <c r="J20" s="15"/>
    </row>
    <row r="21" spans="1:12" x14ac:dyDescent="0.3">
      <c r="B21" s="12" t="s">
        <v>9</v>
      </c>
      <c r="C21" s="12" t="s">
        <v>10</v>
      </c>
      <c r="D21" s="12" t="s">
        <v>13</v>
      </c>
      <c r="E21" s="1" t="s">
        <v>8</v>
      </c>
      <c r="F21" t="s">
        <v>11</v>
      </c>
      <c r="G21" s="13" t="s">
        <v>10</v>
      </c>
      <c r="H21" s="13" t="s">
        <v>13</v>
      </c>
      <c r="I21" s="12" t="s">
        <v>2</v>
      </c>
      <c r="J21" s="12" t="s">
        <v>11</v>
      </c>
      <c r="K21" s="12" t="s">
        <v>10</v>
      </c>
      <c r="L21" s="12" t="s">
        <v>13</v>
      </c>
    </row>
    <row r="22" spans="1:12" x14ac:dyDescent="0.3">
      <c r="A22" t="s">
        <v>3</v>
      </c>
      <c r="B22" s="12">
        <v>39</v>
      </c>
      <c r="C22" s="12">
        <v>3</v>
      </c>
      <c r="D22" s="12">
        <f>B22+C22</f>
        <v>42</v>
      </c>
      <c r="E22">
        <v>21</v>
      </c>
      <c r="F22">
        <v>3</v>
      </c>
      <c r="G22">
        <v>8</v>
      </c>
      <c r="H22">
        <f>E22+F22+G22</f>
        <v>32</v>
      </c>
      <c r="I22" s="12">
        <v>2</v>
      </c>
      <c r="J22" s="12">
        <v>11</v>
      </c>
      <c r="K22" s="12">
        <v>23</v>
      </c>
      <c r="L22" s="12">
        <f>I22+J22+K22</f>
        <v>36</v>
      </c>
    </row>
    <row r="23" spans="1:12" x14ac:dyDescent="0.3">
      <c r="A23" t="s">
        <v>4</v>
      </c>
      <c r="B23" s="12">
        <v>36</v>
      </c>
      <c r="C23" s="12">
        <v>2</v>
      </c>
      <c r="D23" s="12">
        <f>B23+C23</f>
        <v>38</v>
      </c>
      <c r="E23">
        <v>26</v>
      </c>
      <c r="F23">
        <v>6</v>
      </c>
      <c r="G23">
        <v>5</v>
      </c>
      <c r="H23">
        <f>E23+F23+G23</f>
        <v>37</v>
      </c>
      <c r="I23" s="12">
        <v>6</v>
      </c>
      <c r="J23" s="12">
        <v>5</v>
      </c>
      <c r="K23" s="12">
        <v>25</v>
      </c>
      <c r="L23" s="12">
        <f>I23+J23+K23</f>
        <v>36</v>
      </c>
    </row>
    <row r="24" spans="1:12" x14ac:dyDescent="0.3">
      <c r="A24" t="s">
        <v>5</v>
      </c>
      <c r="B24" s="12">
        <v>38</v>
      </c>
      <c r="C24" s="12">
        <v>4</v>
      </c>
      <c r="D24" s="12">
        <f>B24+C24</f>
        <v>42</v>
      </c>
      <c r="E24">
        <v>33</v>
      </c>
      <c r="F24">
        <v>9</v>
      </c>
      <c r="G24">
        <v>2</v>
      </c>
      <c r="H24">
        <f>E24+F24+G24</f>
        <v>44</v>
      </c>
      <c r="I24" s="12">
        <v>7</v>
      </c>
      <c r="J24" s="12">
        <v>7</v>
      </c>
      <c r="K24" s="12">
        <v>22</v>
      </c>
      <c r="L24" s="12">
        <f>I24+J24+K24</f>
        <v>36</v>
      </c>
    </row>
    <row r="25" spans="1:12" x14ac:dyDescent="0.3">
      <c r="A25" t="s">
        <v>6</v>
      </c>
      <c r="B25" s="12">
        <f t="shared" ref="B25:G25" si="2">B22+B23+B24</f>
        <v>113</v>
      </c>
      <c r="C25" s="12">
        <f t="shared" si="2"/>
        <v>9</v>
      </c>
      <c r="D25" s="12">
        <f t="shared" si="2"/>
        <v>122</v>
      </c>
      <c r="E25">
        <f t="shared" si="2"/>
        <v>80</v>
      </c>
      <c r="F25">
        <f t="shared" si="2"/>
        <v>18</v>
      </c>
      <c r="G25">
        <f t="shared" si="2"/>
        <v>15</v>
      </c>
      <c r="H25">
        <f>E25+F25+G25</f>
        <v>113</v>
      </c>
      <c r="I25" s="12">
        <v>15</v>
      </c>
      <c r="J25" s="12">
        <f>J22+J23+J24</f>
        <v>23</v>
      </c>
      <c r="K25" s="12">
        <f>K22+K23+K24</f>
        <v>70</v>
      </c>
      <c r="L25" s="12">
        <f>I25+J25+K25</f>
        <v>108</v>
      </c>
    </row>
    <row r="26" spans="1:12" x14ac:dyDescent="0.3">
      <c r="A26" t="s">
        <v>17</v>
      </c>
      <c r="B26" s="2">
        <f>B25*100/D25</f>
        <v>92.622950819672127</v>
      </c>
      <c r="C26" s="12">
        <f>C25*100/D25</f>
        <v>7.3770491803278686</v>
      </c>
      <c r="D26" s="12"/>
      <c r="E26" s="3">
        <f>E25*100/H25</f>
        <v>70.796460176991147</v>
      </c>
      <c r="F26">
        <f>F25*100/H25</f>
        <v>15.929203539823009</v>
      </c>
      <c r="G26">
        <f>G25*100/H25</f>
        <v>13.274336283185841</v>
      </c>
      <c r="I26" s="12">
        <f>I25*100/L25</f>
        <v>13.888888888888889</v>
      </c>
      <c r="J26" s="12">
        <f>J25*100/L25</f>
        <v>21.296296296296298</v>
      </c>
      <c r="K26" s="9">
        <f>K25*100/L25</f>
        <v>64.81481481481481</v>
      </c>
      <c r="L26" s="12"/>
    </row>
    <row r="28" spans="1:12" s="7" customFormat="1" x14ac:dyDescent="0.3">
      <c r="B28" s="25" t="s">
        <v>22</v>
      </c>
      <c r="C28" s="25"/>
      <c r="D28" s="25"/>
      <c r="E28" s="25"/>
      <c r="F28" s="25"/>
      <c r="G28" s="25"/>
      <c r="H28" s="25"/>
      <c r="I28" s="25"/>
    </row>
    <row r="29" spans="1:12" x14ac:dyDescent="0.3">
      <c r="B29" s="12" t="s">
        <v>9</v>
      </c>
      <c r="C29" s="12" t="s">
        <v>10</v>
      </c>
      <c r="D29" s="12" t="s">
        <v>13</v>
      </c>
      <c r="E29" s="1" t="s">
        <v>2</v>
      </c>
      <c r="F29" t="s">
        <v>11</v>
      </c>
      <c r="G29" s="13" t="s">
        <v>10</v>
      </c>
      <c r="H29" s="13" t="s">
        <v>13</v>
      </c>
      <c r="I29" s="12" t="s">
        <v>2</v>
      </c>
      <c r="J29" s="12" t="s">
        <v>11</v>
      </c>
      <c r="K29" s="12" t="s">
        <v>10</v>
      </c>
      <c r="L29" s="12" t="s">
        <v>13</v>
      </c>
    </row>
    <row r="30" spans="1:12" x14ac:dyDescent="0.3">
      <c r="A30" t="s">
        <v>3</v>
      </c>
      <c r="B30" s="12">
        <v>38</v>
      </c>
      <c r="C30" s="12">
        <v>2</v>
      </c>
      <c r="D30" s="12">
        <f>B30+C30</f>
        <v>40</v>
      </c>
      <c r="E30">
        <v>26</v>
      </c>
      <c r="F30">
        <v>3</v>
      </c>
      <c r="G30">
        <v>4</v>
      </c>
      <c r="H30">
        <f>E30+F30+G30</f>
        <v>33</v>
      </c>
      <c r="I30" s="12">
        <v>6</v>
      </c>
      <c r="J30" s="12">
        <v>9</v>
      </c>
      <c r="K30" s="12">
        <v>23</v>
      </c>
      <c r="L30" s="12">
        <f>I30+J30+K30</f>
        <v>38</v>
      </c>
    </row>
    <row r="31" spans="1:12" x14ac:dyDescent="0.3">
      <c r="A31" t="s">
        <v>4</v>
      </c>
      <c r="B31" s="12">
        <v>31</v>
      </c>
      <c r="C31" s="12">
        <v>4</v>
      </c>
      <c r="D31" s="12">
        <f>B31+C31</f>
        <v>35</v>
      </c>
      <c r="E31">
        <v>28</v>
      </c>
      <c r="F31">
        <v>7</v>
      </c>
      <c r="G31">
        <v>5</v>
      </c>
      <c r="H31">
        <f>E31+F31+G31</f>
        <v>40</v>
      </c>
      <c r="I31" s="12">
        <v>3</v>
      </c>
      <c r="J31" s="12">
        <v>4</v>
      </c>
      <c r="K31" s="12">
        <v>26</v>
      </c>
      <c r="L31" s="12">
        <f>I31+J31+K31</f>
        <v>33</v>
      </c>
    </row>
    <row r="32" spans="1:12" x14ac:dyDescent="0.3">
      <c r="A32" t="s">
        <v>5</v>
      </c>
      <c r="B32" s="12">
        <v>36</v>
      </c>
      <c r="C32" s="12">
        <v>5</v>
      </c>
      <c r="D32" s="12">
        <f>B32+C32</f>
        <v>41</v>
      </c>
      <c r="E32">
        <v>32</v>
      </c>
      <c r="F32">
        <v>9</v>
      </c>
      <c r="G32">
        <v>8</v>
      </c>
      <c r="H32">
        <f>E32+F32+G32</f>
        <v>49</v>
      </c>
      <c r="I32" s="12">
        <v>9</v>
      </c>
      <c r="J32" s="12">
        <v>5</v>
      </c>
      <c r="K32" s="12">
        <v>22</v>
      </c>
      <c r="L32" s="12">
        <f>I32+J32+K32</f>
        <v>36</v>
      </c>
    </row>
    <row r="33" spans="1:12" x14ac:dyDescent="0.3">
      <c r="A33" t="s">
        <v>6</v>
      </c>
      <c r="B33" s="12">
        <f t="shared" ref="B33:G33" si="3">B30+B31+B32</f>
        <v>105</v>
      </c>
      <c r="C33" s="12">
        <f t="shared" si="3"/>
        <v>11</v>
      </c>
      <c r="D33" s="12">
        <f t="shared" si="3"/>
        <v>116</v>
      </c>
      <c r="E33">
        <f t="shared" si="3"/>
        <v>86</v>
      </c>
      <c r="F33">
        <f t="shared" si="3"/>
        <v>19</v>
      </c>
      <c r="G33">
        <f t="shared" si="3"/>
        <v>17</v>
      </c>
      <c r="H33">
        <f>E33+F33+G33</f>
        <v>122</v>
      </c>
      <c r="I33" s="12">
        <v>15</v>
      </c>
      <c r="J33" s="12">
        <f>J30+J31+J32</f>
        <v>18</v>
      </c>
      <c r="K33" s="12">
        <f>K30+K31+K32</f>
        <v>71</v>
      </c>
      <c r="L33" s="12">
        <f>I33+J33+K33</f>
        <v>104</v>
      </c>
    </row>
    <row r="34" spans="1:12" x14ac:dyDescent="0.3">
      <c r="A34" t="s">
        <v>17</v>
      </c>
      <c r="B34" s="2">
        <f>B33*100/D33</f>
        <v>90.517241379310349</v>
      </c>
      <c r="C34" s="12">
        <f>C33*100/D33</f>
        <v>9.4827586206896548</v>
      </c>
      <c r="D34" s="12"/>
      <c r="E34" s="3">
        <f>E33*100/H33</f>
        <v>70.491803278688522</v>
      </c>
      <c r="F34">
        <f>F33*100/H33</f>
        <v>15.573770491803279</v>
      </c>
      <c r="G34">
        <f>G33*100/H33</f>
        <v>13.934426229508198</v>
      </c>
      <c r="I34" s="12">
        <f>I33*100/L33</f>
        <v>14.423076923076923</v>
      </c>
      <c r="J34" s="12">
        <f>J33*100/L33</f>
        <v>17.307692307692307</v>
      </c>
      <c r="K34" s="9">
        <f>K33*100/L33</f>
        <v>68.269230769230774</v>
      </c>
      <c r="L34" s="12"/>
    </row>
    <row r="36" spans="1:12" s="14" customFormat="1" x14ac:dyDescent="0.3">
      <c r="B36" s="28">
        <v>23151</v>
      </c>
      <c r="C36" s="28"/>
      <c r="D36" s="28"/>
      <c r="E36" s="28"/>
      <c r="F36" s="28"/>
      <c r="G36" s="28"/>
      <c r="H36" s="28"/>
      <c r="I36" s="28"/>
    </row>
    <row r="37" spans="1:12" x14ac:dyDescent="0.3">
      <c r="B37" s="12" t="s">
        <v>9</v>
      </c>
      <c r="C37" s="12" t="s">
        <v>10</v>
      </c>
      <c r="D37" s="12" t="s">
        <v>13</v>
      </c>
      <c r="E37" s="1" t="s">
        <v>2</v>
      </c>
      <c r="F37" t="s">
        <v>11</v>
      </c>
      <c r="G37" s="13" t="s">
        <v>10</v>
      </c>
      <c r="H37" s="13" t="s">
        <v>13</v>
      </c>
      <c r="I37" s="12" t="s">
        <v>2</v>
      </c>
      <c r="J37" s="12" t="s">
        <v>11</v>
      </c>
      <c r="K37" s="12" t="s">
        <v>10</v>
      </c>
      <c r="L37" s="12" t="s">
        <v>13</v>
      </c>
    </row>
    <row r="38" spans="1:12" x14ac:dyDescent="0.3">
      <c r="A38" t="s">
        <v>3</v>
      </c>
      <c r="B38" s="12">
        <v>29</v>
      </c>
      <c r="C38" s="12">
        <v>4</v>
      </c>
      <c r="D38" s="12">
        <f>B38+C38</f>
        <v>33</v>
      </c>
      <c r="E38">
        <v>29</v>
      </c>
      <c r="F38">
        <v>11</v>
      </c>
      <c r="G38">
        <v>2</v>
      </c>
      <c r="H38">
        <f>E38+F38+G38</f>
        <v>42</v>
      </c>
      <c r="I38" s="12">
        <v>6</v>
      </c>
      <c r="J38" s="12">
        <v>12</v>
      </c>
      <c r="K38" s="12">
        <v>30</v>
      </c>
      <c r="L38" s="12">
        <f>I38+J38+K38</f>
        <v>48</v>
      </c>
    </row>
    <row r="39" spans="1:12" x14ac:dyDescent="0.3">
      <c r="A39" t="s">
        <v>4</v>
      </c>
      <c r="B39" s="12">
        <v>34</v>
      </c>
      <c r="C39" s="12">
        <v>3</v>
      </c>
      <c r="D39" s="12">
        <f>B39+C39</f>
        <v>37</v>
      </c>
      <c r="E39">
        <v>23</v>
      </c>
      <c r="F39">
        <v>7</v>
      </c>
      <c r="G39">
        <v>7</v>
      </c>
      <c r="H39">
        <f>E39+F39+G39</f>
        <v>37</v>
      </c>
      <c r="I39" s="12">
        <v>4</v>
      </c>
      <c r="J39" s="12">
        <v>2</v>
      </c>
      <c r="K39" s="12">
        <v>24</v>
      </c>
      <c r="L39" s="12">
        <f>I39+J39+K39</f>
        <v>30</v>
      </c>
    </row>
    <row r="40" spans="1:12" x14ac:dyDescent="0.3">
      <c r="A40" t="s">
        <v>5</v>
      </c>
      <c r="B40" s="12">
        <v>27</v>
      </c>
      <c r="C40" s="12">
        <v>4</v>
      </c>
      <c r="D40" s="12">
        <f>B40+C40</f>
        <v>31</v>
      </c>
      <c r="E40">
        <v>27</v>
      </c>
      <c r="F40">
        <v>7</v>
      </c>
      <c r="G40">
        <v>8</v>
      </c>
      <c r="H40">
        <f>E40+F40+G40</f>
        <v>42</v>
      </c>
      <c r="I40" s="12">
        <v>4</v>
      </c>
      <c r="J40" s="12">
        <v>6</v>
      </c>
      <c r="K40" s="12">
        <v>27</v>
      </c>
      <c r="L40" s="12">
        <f>I40+J40+K40</f>
        <v>37</v>
      </c>
    </row>
    <row r="41" spans="1:12" x14ac:dyDescent="0.3">
      <c r="A41" t="s">
        <v>6</v>
      </c>
      <c r="B41" s="12">
        <f t="shared" ref="B41:G41" si="4">B38+B39+B40</f>
        <v>90</v>
      </c>
      <c r="C41" s="12">
        <f t="shared" si="4"/>
        <v>11</v>
      </c>
      <c r="D41" s="12">
        <f t="shared" si="4"/>
        <v>101</v>
      </c>
      <c r="E41">
        <f t="shared" si="4"/>
        <v>79</v>
      </c>
      <c r="F41">
        <f t="shared" si="4"/>
        <v>25</v>
      </c>
      <c r="G41">
        <f t="shared" si="4"/>
        <v>17</v>
      </c>
      <c r="H41">
        <f>E41+F41+G41</f>
        <v>121</v>
      </c>
      <c r="I41" s="12">
        <f>I38+I39+I40</f>
        <v>14</v>
      </c>
      <c r="J41" s="12">
        <f>J38+J39+J40</f>
        <v>20</v>
      </c>
      <c r="K41" s="12">
        <f>K38+K39+K40</f>
        <v>81</v>
      </c>
      <c r="L41" s="12">
        <f>I41+J41+K41</f>
        <v>115</v>
      </c>
    </row>
    <row r="42" spans="1:12" x14ac:dyDescent="0.3">
      <c r="A42" t="s">
        <v>17</v>
      </c>
      <c r="B42" s="2">
        <f>B41*100/D41</f>
        <v>89.10891089108911</v>
      </c>
      <c r="C42" s="12">
        <f>C41*100/D41</f>
        <v>10.891089108910892</v>
      </c>
      <c r="D42" s="12"/>
      <c r="E42" s="3">
        <f>E41*100/H41</f>
        <v>65.289256198347104</v>
      </c>
      <c r="F42" s="13">
        <f>F41*100/H41</f>
        <v>20.66115702479339</v>
      </c>
      <c r="G42" s="13">
        <f>G41*100/H41</f>
        <v>14.049586776859504</v>
      </c>
      <c r="I42" s="12">
        <f>I41*100/L41</f>
        <v>12.173913043478262</v>
      </c>
      <c r="J42" s="12">
        <f>J41*100/L41</f>
        <v>17.391304347826086</v>
      </c>
      <c r="K42" s="9">
        <f>K41*100/L41</f>
        <v>70.434782608695656</v>
      </c>
      <c r="L42" s="12"/>
    </row>
    <row r="44" spans="1:12" s="14" customFormat="1" x14ac:dyDescent="0.3">
      <c r="B44" s="19" t="s">
        <v>23</v>
      </c>
      <c r="C44" s="19"/>
      <c r="D44" s="19"/>
      <c r="E44" s="19"/>
      <c r="F44" s="19"/>
      <c r="G44" s="19"/>
      <c r="H44" s="19"/>
      <c r="I44" s="19"/>
    </row>
    <row r="45" spans="1:12" x14ac:dyDescent="0.3">
      <c r="B45" s="12" t="s">
        <v>9</v>
      </c>
      <c r="C45" s="12" t="s">
        <v>10</v>
      </c>
      <c r="D45" s="12" t="s">
        <v>13</v>
      </c>
      <c r="E45" s="1" t="s">
        <v>8</v>
      </c>
      <c r="F45" t="s">
        <v>11</v>
      </c>
      <c r="G45" s="13" t="s">
        <v>10</v>
      </c>
      <c r="H45" s="13" t="s">
        <v>13</v>
      </c>
      <c r="I45" s="12" t="s">
        <v>2</v>
      </c>
      <c r="J45" s="12" t="s">
        <v>11</v>
      </c>
      <c r="K45" s="12" t="s">
        <v>10</v>
      </c>
      <c r="L45" s="12" t="s">
        <v>13</v>
      </c>
    </row>
    <row r="46" spans="1:12" x14ac:dyDescent="0.3">
      <c r="A46" t="s">
        <v>3</v>
      </c>
      <c r="B46" s="12">
        <v>32</v>
      </c>
      <c r="C46" s="12">
        <v>4</v>
      </c>
      <c r="D46" s="12">
        <f>B46+C46</f>
        <v>36</v>
      </c>
      <c r="E46">
        <v>22</v>
      </c>
      <c r="F46">
        <v>8</v>
      </c>
      <c r="G46">
        <v>4</v>
      </c>
      <c r="H46">
        <f>E46+F46+G46</f>
        <v>34</v>
      </c>
      <c r="I46" s="12">
        <v>5</v>
      </c>
      <c r="J46" s="12">
        <v>12</v>
      </c>
      <c r="K46" s="12">
        <v>28</v>
      </c>
      <c r="L46" s="12">
        <f>I46+J46+K46</f>
        <v>45</v>
      </c>
    </row>
    <row r="47" spans="1:12" x14ac:dyDescent="0.3">
      <c r="A47" t="s">
        <v>4</v>
      </c>
      <c r="B47" s="12">
        <v>31</v>
      </c>
      <c r="C47" s="12">
        <v>5</v>
      </c>
      <c r="D47" s="12">
        <f>B47+C47</f>
        <v>36</v>
      </c>
      <c r="E47">
        <v>20</v>
      </c>
      <c r="F47">
        <v>5</v>
      </c>
      <c r="G47">
        <v>6</v>
      </c>
      <c r="H47">
        <f>E47+F47+G47</f>
        <v>31</v>
      </c>
      <c r="I47" s="12">
        <v>4</v>
      </c>
      <c r="J47" s="12">
        <v>4</v>
      </c>
      <c r="K47" s="12">
        <v>23</v>
      </c>
      <c r="L47" s="12">
        <f>I47+J47+K47</f>
        <v>31</v>
      </c>
    </row>
    <row r="48" spans="1:12" x14ac:dyDescent="0.3">
      <c r="A48" t="s">
        <v>5</v>
      </c>
      <c r="B48" s="12">
        <v>28</v>
      </c>
      <c r="C48" s="12">
        <v>3</v>
      </c>
      <c r="D48" s="12">
        <f>B48+C48</f>
        <v>31</v>
      </c>
      <c r="E48">
        <v>29</v>
      </c>
      <c r="F48">
        <v>7</v>
      </c>
      <c r="G48">
        <v>3</v>
      </c>
      <c r="H48">
        <f>E48+F48+G48</f>
        <v>39</v>
      </c>
      <c r="I48" s="12">
        <v>7</v>
      </c>
      <c r="J48" s="12">
        <v>6</v>
      </c>
      <c r="K48" s="12">
        <v>26</v>
      </c>
      <c r="L48" s="12">
        <f>I48+J48+K48</f>
        <v>39</v>
      </c>
    </row>
    <row r="49" spans="1:13" x14ac:dyDescent="0.3">
      <c r="A49" t="s">
        <v>6</v>
      </c>
      <c r="B49" s="12">
        <f t="shared" ref="B49:G49" si="5">B46+B47+B48</f>
        <v>91</v>
      </c>
      <c r="C49" s="12">
        <f t="shared" si="5"/>
        <v>12</v>
      </c>
      <c r="D49" s="12">
        <f t="shared" si="5"/>
        <v>103</v>
      </c>
      <c r="E49">
        <f t="shared" si="5"/>
        <v>71</v>
      </c>
      <c r="F49">
        <f t="shared" si="5"/>
        <v>20</v>
      </c>
      <c r="G49">
        <f t="shared" si="5"/>
        <v>13</v>
      </c>
      <c r="H49">
        <f>E49+F49+G49</f>
        <v>104</v>
      </c>
      <c r="I49" s="12">
        <f>I46+I47+I48</f>
        <v>16</v>
      </c>
      <c r="J49" s="12">
        <f>J46+J47+J48</f>
        <v>22</v>
      </c>
      <c r="K49" s="12">
        <f>K46+K47+K48</f>
        <v>77</v>
      </c>
      <c r="L49" s="12">
        <f>I49+J49+K49</f>
        <v>115</v>
      </c>
    </row>
    <row r="50" spans="1:13" x14ac:dyDescent="0.3">
      <c r="A50" t="s">
        <v>17</v>
      </c>
      <c r="B50" s="2">
        <f>B49*100/D49</f>
        <v>88.349514563106794</v>
      </c>
      <c r="C50" s="12">
        <f>C49*100/D49</f>
        <v>11.650485436893204</v>
      </c>
      <c r="D50" s="12"/>
      <c r="E50" s="3">
        <f>E49*100/H49</f>
        <v>68.269230769230774</v>
      </c>
      <c r="F50" s="13">
        <f>F49*100/H49</f>
        <v>19.23076923076923</v>
      </c>
      <c r="G50" s="13">
        <f>G49*100/H49</f>
        <v>12.5</v>
      </c>
      <c r="I50" s="12">
        <f>I49*100/L49</f>
        <v>13.913043478260869</v>
      </c>
      <c r="J50" s="12">
        <f>J49*100/L49</f>
        <v>19.130434782608695</v>
      </c>
      <c r="K50" s="9">
        <f>K49*100/L49</f>
        <v>66.956521739130437</v>
      </c>
      <c r="L50" s="12"/>
    </row>
    <row r="53" spans="1:13" x14ac:dyDescent="0.3">
      <c r="A53" s="4"/>
      <c r="B53" s="27"/>
      <c r="C53" s="27"/>
      <c r="D53" s="27"/>
      <c r="E53" s="27"/>
      <c r="F53" s="27"/>
      <c r="G53" s="27"/>
      <c r="H53" s="27"/>
      <c r="I53" s="27"/>
      <c r="J53" s="4"/>
      <c r="K53" s="4"/>
      <c r="L53" s="4"/>
      <c r="M53" s="4"/>
    </row>
    <row r="54" spans="1:13" x14ac:dyDescent="0.3">
      <c r="A54" s="4"/>
      <c r="B54" s="27"/>
      <c r="C54" s="27"/>
      <c r="D54" s="5"/>
      <c r="E54" s="27"/>
      <c r="F54" s="27"/>
      <c r="G54" s="27"/>
      <c r="H54" s="5"/>
      <c r="I54" s="27"/>
      <c r="J54" s="27"/>
      <c r="K54" s="27"/>
      <c r="L54" s="4"/>
      <c r="M54" s="4"/>
    </row>
    <row r="55" spans="1:13" x14ac:dyDescent="0.3">
      <c r="A55" s="4"/>
      <c r="B55" s="4"/>
      <c r="C55" s="4"/>
      <c r="D55" s="4"/>
      <c r="E55" s="5"/>
      <c r="F55" s="4"/>
      <c r="G55" s="4"/>
      <c r="H55" s="4"/>
      <c r="I55" s="4"/>
      <c r="J55" s="4"/>
      <c r="K55" s="4"/>
      <c r="L55" s="4"/>
      <c r="M55" s="4"/>
    </row>
    <row r="56" spans="1:13" x14ac:dyDescent="0.3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</row>
    <row r="57" spans="1:13" x14ac:dyDescent="0.3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</row>
    <row r="58" spans="1:13" x14ac:dyDescent="0.3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</row>
    <row r="59" spans="1:13" x14ac:dyDescent="0.3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</row>
    <row r="60" spans="1:13" x14ac:dyDescent="0.3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</row>
    <row r="61" spans="1:13" x14ac:dyDescent="0.3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</row>
    <row r="62" spans="1:13" x14ac:dyDescent="0.3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</row>
    <row r="63" spans="1:13" x14ac:dyDescent="0.3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</row>
    <row r="64" spans="1:13" x14ac:dyDescent="0.3">
      <c r="A64" s="4"/>
      <c r="B64" s="27"/>
      <c r="C64" s="27"/>
      <c r="D64" s="27"/>
      <c r="E64" s="27"/>
      <c r="F64" s="27"/>
      <c r="G64" s="27"/>
      <c r="H64" s="27"/>
      <c r="I64" s="27"/>
      <c r="J64" s="4"/>
      <c r="K64" s="4"/>
      <c r="L64" s="4"/>
      <c r="M64" s="4"/>
    </row>
    <row r="65" spans="1:13" x14ac:dyDescent="0.3">
      <c r="A65" s="4"/>
      <c r="B65" s="27"/>
      <c r="C65" s="27"/>
      <c r="D65" s="5"/>
      <c r="E65" s="27"/>
      <c r="F65" s="27"/>
      <c r="G65" s="27"/>
      <c r="H65" s="5"/>
      <c r="I65" s="27"/>
      <c r="J65" s="27"/>
      <c r="K65" s="27"/>
      <c r="L65" s="4"/>
      <c r="M65" s="4"/>
    </row>
    <row r="66" spans="1:13" x14ac:dyDescent="0.3">
      <c r="A66" s="4"/>
      <c r="B66" s="4"/>
      <c r="C66" s="4"/>
      <c r="D66" s="4"/>
      <c r="E66" s="5"/>
      <c r="F66" s="4"/>
      <c r="G66" s="4"/>
      <c r="H66" s="4"/>
      <c r="I66" s="4"/>
      <c r="J66" s="4"/>
      <c r="K66" s="4"/>
      <c r="L66" s="4"/>
      <c r="M66" s="4"/>
    </row>
    <row r="67" spans="1:13" x14ac:dyDescent="0.3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</row>
    <row r="68" spans="1:13" x14ac:dyDescent="0.3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</row>
    <row r="69" spans="1:13" x14ac:dyDescent="0.3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</row>
    <row r="70" spans="1:13" x14ac:dyDescent="0.3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</row>
    <row r="71" spans="1:13" x14ac:dyDescent="0.3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</row>
    <row r="72" spans="1:13" x14ac:dyDescent="0.3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</row>
    <row r="73" spans="1:13" x14ac:dyDescent="0.3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</row>
    <row r="74" spans="1:13" x14ac:dyDescent="0.3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</row>
    <row r="75" spans="1:13" x14ac:dyDescent="0.3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</row>
    <row r="76" spans="1:13" x14ac:dyDescent="0.3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</row>
    <row r="77" spans="1:13" x14ac:dyDescent="0.3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</row>
    <row r="78" spans="1:13" x14ac:dyDescent="0.3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</row>
    <row r="79" spans="1:13" x14ac:dyDescent="0.3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</row>
    <row r="80" spans="1:13" x14ac:dyDescent="0.3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</row>
    <row r="81" spans="1:13" x14ac:dyDescent="0.3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</row>
    <row r="82" spans="1:13" x14ac:dyDescent="0.3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</row>
    <row r="83" spans="1:13" x14ac:dyDescent="0.3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</row>
    <row r="84" spans="1:13" x14ac:dyDescent="0.3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</row>
    <row r="85" spans="1:13" x14ac:dyDescent="0.3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</row>
    <row r="86" spans="1:13" x14ac:dyDescent="0.3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</row>
    <row r="87" spans="1:13" x14ac:dyDescent="0.3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</row>
    <row r="88" spans="1:13" x14ac:dyDescent="0.3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</row>
    <row r="89" spans="1:13" x14ac:dyDescent="0.3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</row>
    <row r="90" spans="1:13" x14ac:dyDescent="0.3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</row>
    <row r="91" spans="1:13" x14ac:dyDescent="0.3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</row>
    <row r="92" spans="1:13" x14ac:dyDescent="0.3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</row>
    <row r="93" spans="1:13" x14ac:dyDescent="0.3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</row>
    <row r="94" spans="1:13" x14ac:dyDescent="0.3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</row>
    <row r="95" spans="1:13" x14ac:dyDescent="0.3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</row>
    <row r="96" spans="1:13" x14ac:dyDescent="0.3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</row>
    <row r="97" spans="1:13" x14ac:dyDescent="0.3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</row>
    <row r="98" spans="1:13" x14ac:dyDescent="0.3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</row>
    <row r="99" spans="1:13" x14ac:dyDescent="0.3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</row>
  </sheetData>
  <mergeCells count="17">
    <mergeCell ref="B65:C65"/>
    <mergeCell ref="E65:G65"/>
    <mergeCell ref="I65:K65"/>
    <mergeCell ref="B36:I36"/>
    <mergeCell ref="B44:I44"/>
    <mergeCell ref="B53:I53"/>
    <mergeCell ref="B54:C54"/>
    <mergeCell ref="E54:G54"/>
    <mergeCell ref="I54:K54"/>
    <mergeCell ref="B64:I64"/>
    <mergeCell ref="B28:I28"/>
    <mergeCell ref="B3:D3"/>
    <mergeCell ref="E3:H3"/>
    <mergeCell ref="I3:L3"/>
    <mergeCell ref="B4:L4"/>
    <mergeCell ref="B12:I12"/>
    <mergeCell ref="B20:I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tente Windows</cp:lastModifiedBy>
  <dcterms:created xsi:type="dcterms:W3CDTF">2021-01-11T17:58:06Z</dcterms:created>
  <dcterms:modified xsi:type="dcterms:W3CDTF">2021-01-21T13:55:12Z</dcterms:modified>
</cp:coreProperties>
</file>